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G:\m6A-第二次修改\Additional files\"/>
    </mc:Choice>
  </mc:AlternateContent>
  <xr:revisionPtr revIDLastSave="0" documentId="13_ncr:1_{9FE34C5F-3E26-450D-A9CA-DA5556A7DB7E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ble S12" sheetId="39" r:id="rId1"/>
    <sheet name="Table S13" sheetId="38" r:id="rId2"/>
    <sheet name="Table S14" sheetId="35" r:id="rId3"/>
    <sheet name="Table S15" sheetId="37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88" i="39" l="1"/>
  <c r="I487" i="39"/>
  <c r="H487" i="39"/>
  <c r="I486" i="39"/>
  <c r="H486" i="39"/>
  <c r="I485" i="39"/>
  <c r="H485" i="39"/>
  <c r="I484" i="39"/>
  <c r="H484" i="39"/>
  <c r="I483" i="39"/>
  <c r="H483" i="39"/>
  <c r="I482" i="39"/>
  <c r="H482" i="39"/>
  <c r="I481" i="39"/>
  <c r="H481" i="39"/>
  <c r="I480" i="39"/>
  <c r="H480" i="39"/>
  <c r="I479" i="39"/>
  <c r="H479" i="39"/>
  <c r="I478" i="39"/>
  <c r="H478" i="39"/>
  <c r="I477" i="39"/>
  <c r="H477" i="39"/>
  <c r="I476" i="39"/>
  <c r="H476" i="39"/>
  <c r="I475" i="39"/>
  <c r="H475" i="39"/>
  <c r="I474" i="39"/>
  <c r="H474" i="39"/>
  <c r="I473" i="39"/>
  <c r="H473" i="39"/>
  <c r="I472" i="39"/>
  <c r="H472" i="39"/>
  <c r="I471" i="39"/>
  <c r="H471" i="39"/>
  <c r="I470" i="39"/>
  <c r="H470" i="39"/>
  <c r="I469" i="39"/>
  <c r="H469" i="39"/>
  <c r="I468" i="39"/>
  <c r="H468" i="39"/>
  <c r="I467" i="39"/>
  <c r="H467" i="39"/>
  <c r="I466" i="39"/>
  <c r="H466" i="39"/>
  <c r="I465" i="39"/>
  <c r="H465" i="39"/>
  <c r="I464" i="39"/>
  <c r="H464" i="39"/>
  <c r="I463" i="39"/>
  <c r="H463" i="39"/>
  <c r="I462" i="39"/>
  <c r="H462" i="39"/>
  <c r="I461" i="39"/>
  <c r="H461" i="39"/>
  <c r="I460" i="39"/>
  <c r="H460" i="39"/>
  <c r="I459" i="39"/>
  <c r="H459" i="39"/>
  <c r="I458" i="39"/>
  <c r="H458" i="39"/>
  <c r="I457" i="39"/>
  <c r="H457" i="39"/>
  <c r="I456" i="39"/>
  <c r="H456" i="39"/>
  <c r="I455" i="39"/>
  <c r="H455" i="39"/>
  <c r="I454" i="39"/>
  <c r="H454" i="39"/>
  <c r="I453" i="39"/>
  <c r="H453" i="39"/>
  <c r="I452" i="39"/>
  <c r="H452" i="39"/>
  <c r="I451" i="39"/>
  <c r="H451" i="39"/>
  <c r="I450" i="39"/>
  <c r="H450" i="39"/>
  <c r="I449" i="39"/>
  <c r="H449" i="39"/>
  <c r="I448" i="39"/>
  <c r="H448" i="39"/>
  <c r="I447" i="39"/>
  <c r="H447" i="39"/>
  <c r="I446" i="39"/>
  <c r="H446" i="39"/>
  <c r="I445" i="39"/>
  <c r="H445" i="39"/>
  <c r="I444" i="39"/>
  <c r="H444" i="39"/>
  <c r="I443" i="39"/>
  <c r="H443" i="39"/>
  <c r="I442" i="39"/>
  <c r="H442" i="39"/>
  <c r="I441" i="39"/>
  <c r="H441" i="39"/>
  <c r="I440" i="39"/>
  <c r="H440" i="39"/>
  <c r="I439" i="39"/>
  <c r="H439" i="39"/>
  <c r="I438" i="39"/>
  <c r="H438" i="39"/>
  <c r="I437" i="39"/>
  <c r="H437" i="39"/>
  <c r="I436" i="39"/>
  <c r="H436" i="39"/>
  <c r="I435" i="39"/>
  <c r="H435" i="39"/>
  <c r="I434" i="39"/>
  <c r="H434" i="39"/>
  <c r="I433" i="39"/>
  <c r="H433" i="39"/>
  <c r="I432" i="39"/>
  <c r="H432" i="39"/>
  <c r="I431" i="39"/>
  <c r="H431" i="39"/>
  <c r="I430" i="39"/>
  <c r="H430" i="39"/>
  <c r="I429" i="39"/>
  <c r="H429" i="39"/>
  <c r="I428" i="39"/>
  <c r="H428" i="39"/>
  <c r="I427" i="39"/>
  <c r="H427" i="39"/>
  <c r="I426" i="39"/>
  <c r="H426" i="39"/>
  <c r="I425" i="39"/>
  <c r="H425" i="39"/>
  <c r="I424" i="39"/>
  <c r="H424" i="39"/>
  <c r="I423" i="39"/>
  <c r="H423" i="39"/>
  <c r="I422" i="39"/>
  <c r="H422" i="39"/>
  <c r="I421" i="39"/>
  <c r="H421" i="39"/>
  <c r="I420" i="39"/>
  <c r="H420" i="39"/>
  <c r="I419" i="39"/>
  <c r="H419" i="39"/>
  <c r="I418" i="39"/>
  <c r="H418" i="39"/>
  <c r="I417" i="39"/>
  <c r="H417" i="39"/>
  <c r="I416" i="39"/>
  <c r="H416" i="39"/>
  <c r="I415" i="39"/>
  <c r="H415" i="39"/>
  <c r="I414" i="39"/>
  <c r="H414" i="39"/>
  <c r="I413" i="39"/>
  <c r="H413" i="39"/>
  <c r="I412" i="39"/>
  <c r="H412" i="39"/>
  <c r="I411" i="39"/>
  <c r="H411" i="39"/>
  <c r="I410" i="39"/>
  <c r="H410" i="39"/>
  <c r="I409" i="39"/>
  <c r="H409" i="39"/>
  <c r="I408" i="39"/>
  <c r="H408" i="39"/>
  <c r="I407" i="39"/>
  <c r="H407" i="39"/>
  <c r="I406" i="39"/>
  <c r="H406" i="39"/>
  <c r="I405" i="39"/>
  <c r="H405" i="39"/>
  <c r="I404" i="39"/>
  <c r="H404" i="39"/>
  <c r="I403" i="39"/>
  <c r="H403" i="39"/>
  <c r="I402" i="39"/>
  <c r="H402" i="39"/>
  <c r="I401" i="39"/>
  <c r="H401" i="39"/>
  <c r="I400" i="39"/>
  <c r="H400" i="39"/>
  <c r="I399" i="39"/>
  <c r="H399" i="39"/>
  <c r="I398" i="39"/>
  <c r="H398" i="39"/>
  <c r="I397" i="39"/>
  <c r="H397" i="39"/>
  <c r="I396" i="39"/>
  <c r="H396" i="39"/>
  <c r="I395" i="39"/>
  <c r="H395" i="39"/>
  <c r="I394" i="39"/>
  <c r="H394" i="39"/>
  <c r="I393" i="39"/>
  <c r="H393" i="39"/>
  <c r="I392" i="39"/>
  <c r="H392" i="39"/>
  <c r="I391" i="39"/>
  <c r="H391" i="39"/>
  <c r="I390" i="39"/>
  <c r="H390" i="39"/>
  <c r="I389" i="39"/>
  <c r="H389" i="39"/>
  <c r="I388" i="39"/>
  <c r="H388" i="39"/>
  <c r="I387" i="39"/>
  <c r="H387" i="39"/>
  <c r="I386" i="39"/>
  <c r="H386" i="39"/>
  <c r="I385" i="39"/>
  <c r="H385" i="39"/>
  <c r="I384" i="39"/>
  <c r="H384" i="39"/>
  <c r="I383" i="39"/>
  <c r="H383" i="39"/>
  <c r="I382" i="39"/>
  <c r="H382" i="39"/>
  <c r="I381" i="39"/>
  <c r="H381" i="39"/>
  <c r="I380" i="39"/>
  <c r="H380" i="39"/>
  <c r="I379" i="39"/>
  <c r="H379" i="39"/>
  <c r="I378" i="39"/>
  <c r="H378" i="39"/>
  <c r="I377" i="39"/>
  <c r="H377" i="39"/>
  <c r="I376" i="39"/>
  <c r="H376" i="39"/>
  <c r="I375" i="39"/>
  <c r="H375" i="39"/>
  <c r="I374" i="39"/>
  <c r="H374" i="39"/>
  <c r="I373" i="39"/>
  <c r="H373" i="39"/>
  <c r="I372" i="39"/>
  <c r="H372" i="39"/>
  <c r="I371" i="39"/>
  <c r="H371" i="39"/>
  <c r="I370" i="39"/>
  <c r="H370" i="39"/>
  <c r="I369" i="39"/>
  <c r="H369" i="39"/>
  <c r="I368" i="39"/>
  <c r="H368" i="39"/>
  <c r="I367" i="39"/>
  <c r="H367" i="39"/>
  <c r="I366" i="39"/>
  <c r="H366" i="39"/>
  <c r="I365" i="39"/>
  <c r="H365" i="39"/>
  <c r="I364" i="39"/>
  <c r="H364" i="39"/>
  <c r="I363" i="39"/>
  <c r="H363" i="39"/>
  <c r="I362" i="39"/>
  <c r="H362" i="39"/>
  <c r="I361" i="39"/>
  <c r="H361" i="39"/>
  <c r="I360" i="39"/>
  <c r="H360" i="39"/>
  <c r="I359" i="39"/>
  <c r="H359" i="39"/>
  <c r="I358" i="39"/>
  <c r="H358" i="39"/>
  <c r="I357" i="39"/>
  <c r="H357" i="39"/>
  <c r="I356" i="39"/>
  <c r="H356" i="39"/>
  <c r="I355" i="39"/>
  <c r="H355" i="39"/>
  <c r="I354" i="39"/>
  <c r="H354" i="39"/>
  <c r="I353" i="39"/>
  <c r="H353" i="39"/>
  <c r="I352" i="39"/>
  <c r="H352" i="39"/>
  <c r="I351" i="39"/>
  <c r="H351" i="39"/>
  <c r="I350" i="39"/>
  <c r="H350" i="39"/>
  <c r="I349" i="39"/>
  <c r="H349" i="39"/>
  <c r="I348" i="39"/>
  <c r="H348" i="39"/>
  <c r="I347" i="39"/>
  <c r="H347" i="39"/>
  <c r="I346" i="39"/>
  <c r="H346" i="39"/>
  <c r="I345" i="39"/>
  <c r="H345" i="39"/>
  <c r="I344" i="39"/>
  <c r="H344" i="39"/>
  <c r="I343" i="39"/>
  <c r="H343" i="39"/>
  <c r="I342" i="39"/>
  <c r="H342" i="39"/>
  <c r="I341" i="39"/>
  <c r="H341" i="39"/>
  <c r="I340" i="39"/>
  <c r="H340" i="39"/>
  <c r="I339" i="39"/>
  <c r="H339" i="39"/>
  <c r="I338" i="39"/>
  <c r="H338" i="39"/>
  <c r="I337" i="39"/>
  <c r="H337" i="39"/>
  <c r="I336" i="39"/>
  <c r="H336" i="39"/>
  <c r="I335" i="39"/>
  <c r="H335" i="39"/>
  <c r="I334" i="39"/>
  <c r="H334" i="39"/>
  <c r="I333" i="39"/>
  <c r="H333" i="39"/>
  <c r="I332" i="39"/>
  <c r="H332" i="39"/>
  <c r="I331" i="39"/>
  <c r="H331" i="39"/>
  <c r="I330" i="39"/>
  <c r="H330" i="39"/>
  <c r="I329" i="39"/>
  <c r="H329" i="39"/>
  <c r="I328" i="39"/>
  <c r="H328" i="39"/>
  <c r="I327" i="39"/>
  <c r="H327" i="39"/>
  <c r="I326" i="39"/>
  <c r="H326" i="39"/>
  <c r="I325" i="39"/>
  <c r="H325" i="39"/>
  <c r="I324" i="39"/>
  <c r="H324" i="39"/>
  <c r="I323" i="39"/>
  <c r="H323" i="39"/>
  <c r="I322" i="39"/>
  <c r="H322" i="39"/>
  <c r="I321" i="39"/>
  <c r="H321" i="39"/>
  <c r="I320" i="39"/>
  <c r="H320" i="39"/>
  <c r="I319" i="39"/>
  <c r="H319" i="39"/>
  <c r="I318" i="39"/>
  <c r="H318" i="39"/>
  <c r="I317" i="39"/>
  <c r="H317" i="39"/>
  <c r="I316" i="39"/>
  <c r="H316" i="39"/>
  <c r="I315" i="39"/>
  <c r="H315" i="39"/>
  <c r="I314" i="39"/>
  <c r="H314" i="39"/>
  <c r="I313" i="39"/>
  <c r="H313" i="39"/>
  <c r="I312" i="39"/>
  <c r="H312" i="39"/>
  <c r="I311" i="39"/>
  <c r="H311" i="39"/>
  <c r="I310" i="39"/>
  <c r="H310" i="39"/>
  <c r="I309" i="39"/>
  <c r="H309" i="39"/>
  <c r="I308" i="39"/>
  <c r="H308" i="39"/>
  <c r="I307" i="39"/>
  <c r="H307" i="39"/>
  <c r="I306" i="39"/>
  <c r="H306" i="39"/>
  <c r="I305" i="39"/>
  <c r="H305" i="39"/>
  <c r="I304" i="39"/>
  <c r="H304" i="39"/>
  <c r="I303" i="39"/>
  <c r="H303" i="39"/>
  <c r="I302" i="39"/>
  <c r="H302" i="39"/>
  <c r="I301" i="39"/>
  <c r="H301" i="39"/>
  <c r="I300" i="39"/>
  <c r="H300" i="39"/>
  <c r="I299" i="39"/>
  <c r="H299" i="39"/>
  <c r="I298" i="39"/>
  <c r="H298" i="39"/>
  <c r="I297" i="39"/>
  <c r="H297" i="39"/>
  <c r="I296" i="39"/>
  <c r="H296" i="39"/>
  <c r="I295" i="39"/>
  <c r="H295" i="39"/>
  <c r="I294" i="39"/>
  <c r="H294" i="39"/>
  <c r="I293" i="39"/>
  <c r="H293" i="39"/>
  <c r="I292" i="39"/>
  <c r="H292" i="39"/>
  <c r="I291" i="39"/>
  <c r="H291" i="39"/>
  <c r="I290" i="39"/>
  <c r="H290" i="39"/>
  <c r="I289" i="39"/>
  <c r="H289" i="39"/>
  <c r="I288" i="39"/>
  <c r="H288" i="39"/>
  <c r="I287" i="39"/>
  <c r="H287" i="39"/>
  <c r="I286" i="39"/>
  <c r="H286" i="39"/>
  <c r="I285" i="39"/>
  <c r="H285" i="39"/>
  <c r="I284" i="39"/>
  <c r="H284" i="39"/>
  <c r="I283" i="39"/>
  <c r="H283" i="39"/>
  <c r="I282" i="39"/>
  <c r="H282" i="39"/>
  <c r="I281" i="39"/>
  <c r="H281" i="39"/>
  <c r="I280" i="39"/>
  <c r="H280" i="39"/>
  <c r="I279" i="39"/>
  <c r="H279" i="39"/>
  <c r="I278" i="39"/>
  <c r="H278" i="39"/>
  <c r="I277" i="39"/>
  <c r="H277" i="39"/>
  <c r="I276" i="39"/>
  <c r="H276" i="39"/>
  <c r="I275" i="39"/>
  <c r="H275" i="39"/>
  <c r="I274" i="39"/>
  <c r="H274" i="39"/>
  <c r="I273" i="39"/>
  <c r="H273" i="39"/>
  <c r="I272" i="39"/>
  <c r="H272" i="39"/>
  <c r="I271" i="39"/>
  <c r="H271" i="39"/>
  <c r="I270" i="39"/>
  <c r="H270" i="39"/>
  <c r="I269" i="39"/>
  <c r="H269" i="39"/>
  <c r="I268" i="39"/>
  <c r="H268" i="39"/>
  <c r="I267" i="39"/>
  <c r="H267" i="39"/>
  <c r="I266" i="39"/>
  <c r="H266" i="39"/>
  <c r="I265" i="39"/>
  <c r="H265" i="39"/>
  <c r="I264" i="39"/>
  <c r="H264" i="39"/>
  <c r="I263" i="39"/>
  <c r="H263" i="39"/>
  <c r="I262" i="39"/>
  <c r="H262" i="39"/>
  <c r="I261" i="39"/>
  <c r="H261" i="39"/>
  <c r="I260" i="39"/>
  <c r="H260" i="39"/>
  <c r="I259" i="39"/>
  <c r="H259" i="39"/>
  <c r="I258" i="39"/>
  <c r="H258" i="39"/>
  <c r="I257" i="39"/>
  <c r="H257" i="39"/>
  <c r="I256" i="39"/>
  <c r="H256" i="39"/>
  <c r="I255" i="39"/>
  <c r="H255" i="39"/>
  <c r="I254" i="39"/>
  <c r="H254" i="39"/>
  <c r="I253" i="39"/>
  <c r="H253" i="39"/>
  <c r="I252" i="39"/>
  <c r="H252" i="39"/>
  <c r="I251" i="39"/>
  <c r="H251" i="39"/>
  <c r="I250" i="39"/>
  <c r="H250" i="39"/>
  <c r="I249" i="39"/>
  <c r="H249" i="39"/>
  <c r="I248" i="39"/>
  <c r="H248" i="39"/>
  <c r="I247" i="39"/>
  <c r="H247" i="39"/>
  <c r="I246" i="39"/>
  <c r="H246" i="39"/>
  <c r="I245" i="39"/>
  <c r="H245" i="39"/>
  <c r="I244" i="39"/>
  <c r="H244" i="39"/>
  <c r="I243" i="39"/>
  <c r="H243" i="39"/>
  <c r="I242" i="39"/>
  <c r="H242" i="39"/>
  <c r="I241" i="39"/>
  <c r="H241" i="39"/>
  <c r="I240" i="39"/>
  <c r="H240" i="39"/>
  <c r="I239" i="39"/>
  <c r="H239" i="39"/>
  <c r="I238" i="39"/>
  <c r="H238" i="39"/>
  <c r="I237" i="39"/>
  <c r="H237" i="39"/>
  <c r="I236" i="39"/>
  <c r="H236" i="39"/>
  <c r="I235" i="39"/>
  <c r="H235" i="39"/>
  <c r="I234" i="39"/>
  <c r="H234" i="39"/>
  <c r="I233" i="39"/>
  <c r="H233" i="39"/>
  <c r="I232" i="39"/>
  <c r="H232" i="39"/>
  <c r="I231" i="39"/>
  <c r="H231" i="39"/>
  <c r="I230" i="39"/>
  <c r="H230" i="39"/>
  <c r="I229" i="39"/>
  <c r="H229" i="39"/>
  <c r="I228" i="39"/>
  <c r="H228" i="39"/>
  <c r="I227" i="39"/>
  <c r="H227" i="39"/>
  <c r="I226" i="39"/>
  <c r="H226" i="39"/>
  <c r="I225" i="39"/>
  <c r="H225" i="39"/>
  <c r="I224" i="39"/>
  <c r="H224" i="39"/>
  <c r="I223" i="39"/>
  <c r="H223" i="39"/>
  <c r="I222" i="39"/>
  <c r="H222" i="39"/>
  <c r="I221" i="39"/>
  <c r="H221" i="39"/>
  <c r="I220" i="39"/>
  <c r="H220" i="39"/>
  <c r="I219" i="39"/>
  <c r="H219" i="39"/>
  <c r="I218" i="39"/>
  <c r="H218" i="39"/>
  <c r="I217" i="39"/>
  <c r="H217" i="39"/>
  <c r="I216" i="39"/>
  <c r="H216" i="39"/>
  <c r="I215" i="39"/>
  <c r="H215" i="39"/>
  <c r="I214" i="39"/>
  <c r="H214" i="39"/>
  <c r="I213" i="39"/>
  <c r="H213" i="39"/>
  <c r="I212" i="39"/>
  <c r="H212" i="39"/>
  <c r="I211" i="39"/>
  <c r="H211" i="39"/>
  <c r="I210" i="39"/>
  <c r="H210" i="39"/>
  <c r="I209" i="39"/>
  <c r="H209" i="39"/>
  <c r="I208" i="39"/>
  <c r="H208" i="39"/>
  <c r="I207" i="39"/>
  <c r="H207" i="39"/>
  <c r="I206" i="39"/>
  <c r="H206" i="39"/>
  <c r="I205" i="39"/>
  <c r="H205" i="39"/>
  <c r="I204" i="39"/>
  <c r="H204" i="39"/>
  <c r="I203" i="39"/>
  <c r="H203" i="39"/>
  <c r="I202" i="39"/>
  <c r="H202" i="39"/>
  <c r="I201" i="39"/>
  <c r="H201" i="39"/>
  <c r="I200" i="39"/>
  <c r="H200" i="39"/>
  <c r="I199" i="39"/>
  <c r="H199" i="39"/>
  <c r="I198" i="39"/>
  <c r="H198" i="39"/>
  <c r="I197" i="39"/>
  <c r="H197" i="39"/>
  <c r="I196" i="39"/>
  <c r="H196" i="39"/>
  <c r="I195" i="39"/>
  <c r="H195" i="39"/>
  <c r="I194" i="39"/>
  <c r="H194" i="39"/>
  <c r="I193" i="39"/>
  <c r="H193" i="39"/>
  <c r="I192" i="39"/>
  <c r="H192" i="39"/>
  <c r="I191" i="39"/>
  <c r="H191" i="39"/>
  <c r="I190" i="39"/>
  <c r="H190" i="39"/>
  <c r="I189" i="39"/>
  <c r="H189" i="39"/>
  <c r="I188" i="39"/>
  <c r="H188" i="39"/>
  <c r="I187" i="39"/>
  <c r="H187" i="39"/>
  <c r="I186" i="39"/>
  <c r="H186" i="39"/>
  <c r="I185" i="39"/>
  <c r="H185" i="39"/>
  <c r="I184" i="39"/>
  <c r="H184" i="39"/>
  <c r="I183" i="39"/>
  <c r="H183" i="39"/>
  <c r="I182" i="39"/>
  <c r="H182" i="39"/>
  <c r="I181" i="39"/>
  <c r="H181" i="39"/>
  <c r="I180" i="39"/>
  <c r="H180" i="39"/>
  <c r="I179" i="39"/>
  <c r="H179" i="39"/>
  <c r="I178" i="39"/>
  <c r="H178" i="39"/>
  <c r="I177" i="39"/>
  <c r="H177" i="39"/>
  <c r="I176" i="39"/>
  <c r="H176" i="39"/>
  <c r="I175" i="39"/>
  <c r="H175" i="39"/>
  <c r="I174" i="39"/>
  <c r="H174" i="39"/>
  <c r="I173" i="39"/>
  <c r="H173" i="39"/>
  <c r="I172" i="39"/>
  <c r="H172" i="39"/>
  <c r="I171" i="39"/>
  <c r="H171" i="39"/>
  <c r="I170" i="39"/>
  <c r="H170" i="39"/>
  <c r="I169" i="39"/>
  <c r="H169" i="39"/>
  <c r="I168" i="39"/>
  <c r="H168" i="39"/>
  <c r="I167" i="39"/>
  <c r="H167" i="39"/>
  <c r="I166" i="39"/>
  <c r="H166" i="39"/>
  <c r="I165" i="39"/>
  <c r="H165" i="39"/>
  <c r="I164" i="39"/>
  <c r="H164" i="39"/>
  <c r="I163" i="39"/>
  <c r="H163" i="39"/>
  <c r="I162" i="39"/>
  <c r="H162" i="39"/>
  <c r="I161" i="39"/>
  <c r="H161" i="39"/>
  <c r="I160" i="39"/>
  <c r="H160" i="39"/>
  <c r="I159" i="39"/>
  <c r="H159" i="39"/>
  <c r="I158" i="39"/>
  <c r="H158" i="39"/>
  <c r="I157" i="39"/>
  <c r="H157" i="39"/>
  <c r="I156" i="39"/>
  <c r="H156" i="39"/>
  <c r="I155" i="39"/>
  <c r="H155" i="39"/>
  <c r="I154" i="39"/>
  <c r="H154" i="39"/>
  <c r="I153" i="39"/>
  <c r="H153" i="39"/>
  <c r="I152" i="39"/>
  <c r="H152" i="39"/>
  <c r="I151" i="39"/>
  <c r="H151" i="39"/>
  <c r="I150" i="39"/>
  <c r="H150" i="39"/>
  <c r="I149" i="39"/>
  <c r="H149" i="39"/>
  <c r="I148" i="39"/>
  <c r="H148" i="39"/>
  <c r="I147" i="39"/>
  <c r="H147" i="39"/>
  <c r="I146" i="39"/>
  <c r="H146" i="39"/>
  <c r="I145" i="39"/>
  <c r="H145" i="39"/>
  <c r="I144" i="39"/>
  <c r="H144" i="39"/>
  <c r="I143" i="39"/>
  <c r="H143" i="39"/>
  <c r="I142" i="39"/>
  <c r="H142" i="39"/>
  <c r="I141" i="39"/>
  <c r="H141" i="39"/>
  <c r="I140" i="39"/>
  <c r="H140" i="39"/>
  <c r="I139" i="39"/>
  <c r="H139" i="39"/>
  <c r="I138" i="39"/>
  <c r="H138" i="39"/>
  <c r="I137" i="39"/>
  <c r="H137" i="39"/>
  <c r="I136" i="39"/>
  <c r="H136" i="39"/>
  <c r="I135" i="39"/>
  <c r="H135" i="39"/>
  <c r="I134" i="39"/>
  <c r="H134" i="39"/>
  <c r="I133" i="39"/>
  <c r="H133" i="39"/>
  <c r="I132" i="39"/>
  <c r="H132" i="39"/>
  <c r="I131" i="39"/>
  <c r="H131" i="39"/>
  <c r="I130" i="39"/>
  <c r="H130" i="39"/>
  <c r="I129" i="39"/>
  <c r="H129" i="39"/>
  <c r="I128" i="39"/>
  <c r="H128" i="39"/>
  <c r="I127" i="39"/>
  <c r="H127" i="39"/>
  <c r="I126" i="39"/>
  <c r="H126" i="39"/>
  <c r="I125" i="39"/>
  <c r="H125" i="39"/>
  <c r="I124" i="39"/>
  <c r="H124" i="39"/>
  <c r="I123" i="39"/>
  <c r="H123" i="39"/>
  <c r="I122" i="39"/>
  <c r="H122" i="39"/>
  <c r="I121" i="39"/>
  <c r="H121" i="39"/>
  <c r="I120" i="39"/>
  <c r="H120" i="39"/>
  <c r="I119" i="39"/>
  <c r="H119" i="39"/>
  <c r="I118" i="39"/>
  <c r="H118" i="39"/>
  <c r="I117" i="39"/>
  <c r="H117" i="39"/>
  <c r="I116" i="39"/>
  <c r="H116" i="39"/>
  <c r="I115" i="39"/>
  <c r="H115" i="39"/>
  <c r="I114" i="39"/>
  <c r="H114" i="39"/>
  <c r="I113" i="39"/>
  <c r="H113" i="39"/>
  <c r="I112" i="39"/>
  <c r="H112" i="39"/>
  <c r="I111" i="39"/>
  <c r="H111" i="39"/>
  <c r="I110" i="39"/>
  <c r="H110" i="39"/>
  <c r="I109" i="39"/>
  <c r="H109" i="39"/>
  <c r="I108" i="39"/>
  <c r="H108" i="39"/>
  <c r="I107" i="39"/>
  <c r="H107" i="39"/>
  <c r="I106" i="39"/>
  <c r="H106" i="39"/>
  <c r="I105" i="39"/>
  <c r="H105" i="39"/>
  <c r="I104" i="39"/>
  <c r="H104" i="39"/>
  <c r="I103" i="39"/>
  <c r="H103" i="39"/>
  <c r="I102" i="39"/>
  <c r="H102" i="39"/>
  <c r="I101" i="39"/>
  <c r="H101" i="39"/>
  <c r="I100" i="39"/>
  <c r="H100" i="39"/>
  <c r="I99" i="39"/>
  <c r="H99" i="39"/>
  <c r="I98" i="39"/>
  <c r="H98" i="39"/>
  <c r="I97" i="39"/>
  <c r="H97" i="39"/>
  <c r="I96" i="39"/>
  <c r="H96" i="39"/>
  <c r="I95" i="39"/>
  <c r="H95" i="39"/>
  <c r="I94" i="39"/>
  <c r="H94" i="39"/>
  <c r="I93" i="39"/>
  <c r="H93" i="39"/>
  <c r="I92" i="39"/>
  <c r="H92" i="39"/>
  <c r="I91" i="39"/>
  <c r="H91" i="39"/>
  <c r="I90" i="39"/>
  <c r="H90" i="39"/>
  <c r="I89" i="39"/>
  <c r="H89" i="39"/>
  <c r="I88" i="39"/>
  <c r="H88" i="39"/>
  <c r="I87" i="39"/>
  <c r="H87" i="39"/>
  <c r="I86" i="39"/>
  <c r="H86" i="39"/>
  <c r="I85" i="39"/>
  <c r="H85" i="39"/>
  <c r="I84" i="39"/>
  <c r="H84" i="39"/>
  <c r="I83" i="39"/>
  <c r="H83" i="39"/>
  <c r="I82" i="39"/>
  <c r="H82" i="39"/>
  <c r="I81" i="39"/>
  <c r="H81" i="39"/>
  <c r="I80" i="39"/>
  <c r="H80" i="39"/>
  <c r="I79" i="39"/>
  <c r="H79" i="39"/>
  <c r="I78" i="39"/>
  <c r="H78" i="39"/>
  <c r="I77" i="39"/>
  <c r="H77" i="39"/>
  <c r="I76" i="39"/>
  <c r="H76" i="39"/>
  <c r="I75" i="39"/>
  <c r="H75" i="39"/>
  <c r="I74" i="39"/>
  <c r="H74" i="39"/>
  <c r="I73" i="39"/>
  <c r="H73" i="39"/>
  <c r="I72" i="39"/>
  <c r="H72" i="39"/>
  <c r="I71" i="39"/>
  <c r="H71" i="39"/>
  <c r="I70" i="39"/>
  <c r="H70" i="39"/>
  <c r="I69" i="39"/>
  <c r="H69" i="39"/>
  <c r="I68" i="39"/>
  <c r="H68" i="39"/>
  <c r="I67" i="39"/>
  <c r="H67" i="39"/>
  <c r="I66" i="39"/>
  <c r="H66" i="39"/>
  <c r="I65" i="39"/>
  <c r="H65" i="39"/>
  <c r="I64" i="39"/>
  <c r="H64" i="39"/>
  <c r="I63" i="39"/>
  <c r="H63" i="39"/>
  <c r="I62" i="39"/>
  <c r="H62" i="39"/>
  <c r="I61" i="39"/>
  <c r="H61" i="39"/>
  <c r="I60" i="39"/>
  <c r="H60" i="39"/>
  <c r="I59" i="39"/>
  <c r="H59" i="39"/>
  <c r="I58" i="39"/>
  <c r="H58" i="39"/>
  <c r="I57" i="39"/>
  <c r="H57" i="39"/>
  <c r="I56" i="39"/>
  <c r="H56" i="39"/>
  <c r="I55" i="39"/>
  <c r="H55" i="39"/>
  <c r="I54" i="39"/>
  <c r="H54" i="39"/>
  <c r="I53" i="39"/>
  <c r="H53" i="39"/>
  <c r="I52" i="39"/>
  <c r="H52" i="39"/>
  <c r="I51" i="39"/>
  <c r="H51" i="39"/>
  <c r="I50" i="39"/>
  <c r="H50" i="39"/>
  <c r="I49" i="39"/>
  <c r="H49" i="39"/>
  <c r="I48" i="39"/>
  <c r="H48" i="39"/>
  <c r="I47" i="39"/>
  <c r="H47" i="39"/>
  <c r="I46" i="39"/>
  <c r="H46" i="39"/>
  <c r="I45" i="39"/>
  <c r="H45" i="39"/>
  <c r="I44" i="39"/>
  <c r="H44" i="39"/>
  <c r="I43" i="39"/>
  <c r="H43" i="39"/>
  <c r="I42" i="39"/>
  <c r="H42" i="39"/>
  <c r="I41" i="39"/>
  <c r="H41" i="39"/>
  <c r="I40" i="39"/>
  <c r="H40" i="39"/>
  <c r="I39" i="39"/>
  <c r="H39" i="39"/>
  <c r="I38" i="39"/>
  <c r="H38" i="39"/>
  <c r="I37" i="39"/>
  <c r="H37" i="39"/>
  <c r="I36" i="39"/>
  <c r="H36" i="39"/>
  <c r="I35" i="39"/>
  <c r="H35" i="39"/>
  <c r="I34" i="39"/>
  <c r="H34" i="39"/>
  <c r="I33" i="39"/>
  <c r="H33" i="39"/>
  <c r="I32" i="39"/>
  <c r="H32" i="39"/>
  <c r="I31" i="39"/>
  <c r="H31" i="39"/>
  <c r="I30" i="39"/>
  <c r="H30" i="39"/>
  <c r="I29" i="39"/>
  <c r="H29" i="39"/>
  <c r="I28" i="39"/>
  <c r="H28" i="39"/>
  <c r="I27" i="39"/>
  <c r="H27" i="39"/>
  <c r="I26" i="39"/>
  <c r="H26" i="39"/>
  <c r="I25" i="39"/>
  <c r="H25" i="39"/>
  <c r="I24" i="39"/>
  <c r="H24" i="39"/>
  <c r="I23" i="39"/>
  <c r="H23" i="39"/>
  <c r="I22" i="39"/>
  <c r="H22" i="39"/>
  <c r="I21" i="39"/>
  <c r="H21" i="39"/>
  <c r="I20" i="39"/>
  <c r="H20" i="39"/>
  <c r="I19" i="39"/>
  <c r="H19" i="39"/>
  <c r="I18" i="39"/>
  <c r="H18" i="39"/>
  <c r="I17" i="39"/>
  <c r="H17" i="39"/>
  <c r="I16" i="39"/>
  <c r="H16" i="39"/>
  <c r="I15" i="39"/>
  <c r="H15" i="39"/>
  <c r="I14" i="39"/>
  <c r="H14" i="39"/>
  <c r="I13" i="39"/>
  <c r="H13" i="39"/>
  <c r="I12" i="39"/>
  <c r="H12" i="39"/>
  <c r="I11" i="39"/>
  <c r="H11" i="39"/>
  <c r="I10" i="39"/>
  <c r="H10" i="39"/>
  <c r="I9" i="39"/>
  <c r="H9" i="39"/>
  <c r="I8" i="39"/>
  <c r="H8" i="39"/>
  <c r="I7" i="39"/>
  <c r="H7" i="39"/>
  <c r="I6" i="39"/>
  <c r="H6" i="39"/>
  <c r="I5" i="39"/>
  <c r="H5" i="39"/>
  <c r="I4" i="39"/>
  <c r="H4" i="39"/>
</calcChain>
</file>

<file path=xl/sharedStrings.xml><?xml version="1.0" encoding="utf-8"?>
<sst xmlns="http://schemas.openxmlformats.org/spreadsheetml/2006/main" count="798" uniqueCount="729">
  <si>
    <t>WT-42DPA Replicate1</t>
    <phoneticPr fontId="3" type="noConversion"/>
  </si>
  <si>
    <t>WT-42DPA Replicate 2</t>
    <phoneticPr fontId="3" type="noConversion"/>
  </si>
  <si>
    <t>WT-42DPA Replicate 3</t>
    <phoneticPr fontId="3" type="noConversion"/>
  </si>
  <si>
    <t>WT-39DPA Replicate 1</t>
    <phoneticPr fontId="3" type="noConversion"/>
  </si>
  <si>
    <t>WT-39DPA Replicate 3</t>
    <phoneticPr fontId="3" type="noConversion"/>
  </si>
  <si>
    <t>WT-39DPA Replicate 2</t>
    <phoneticPr fontId="3" type="noConversion"/>
  </si>
  <si>
    <t>WT-42DPA Replicate 1</t>
    <phoneticPr fontId="3" type="noConversion"/>
  </si>
  <si>
    <t>Solyc10g007110</t>
  </si>
  <si>
    <t>Solyc02g078400</t>
  </si>
  <si>
    <t>Solyc12g017250</t>
  </si>
  <si>
    <t>Solyc08g066700</t>
  </si>
  <si>
    <t>Solyc10g083720</t>
  </si>
  <si>
    <t>Solyc07g045145</t>
  </si>
  <si>
    <t>Solyc12g099810</t>
  </si>
  <si>
    <t>Solyc12g098710</t>
  </si>
  <si>
    <t>Solyc12g098810</t>
  </si>
  <si>
    <t>Solyc11g013110</t>
  </si>
  <si>
    <t>Solyc02g088610</t>
  </si>
  <si>
    <t>Solyc01g091690</t>
  </si>
  <si>
    <t>Solyc06g065650</t>
  </si>
  <si>
    <t>Solyc11g069790</t>
  </si>
  <si>
    <t>Solyc08g081010</t>
  </si>
  <si>
    <t>Solyc09g007270</t>
  </si>
  <si>
    <t>Solyc01g080220</t>
  </si>
  <si>
    <t>Solyc11g066620</t>
  </si>
  <si>
    <t>Solyc01g067080</t>
  </si>
  <si>
    <t>Solyc12g056940</t>
  </si>
  <si>
    <t>Solyc03g118340</t>
  </si>
  <si>
    <t>Solyc06g065040</t>
  </si>
  <si>
    <t>Solyc01g099640</t>
  </si>
  <si>
    <t>Solyc03g097470</t>
  </si>
  <si>
    <t>Solyc02g063490</t>
  </si>
  <si>
    <t>Solyc12g089220</t>
  </si>
  <si>
    <t>Solyc07g047740</t>
  </si>
  <si>
    <t>Solyc06g006100</t>
  </si>
  <si>
    <t>Solyc02g071280</t>
  </si>
  <si>
    <t>Solyc02g024050</t>
  </si>
  <si>
    <t>Solyc05g012950</t>
  </si>
  <si>
    <t>Solyc08g079830</t>
  </si>
  <si>
    <t>Solyc11g064850</t>
  </si>
  <si>
    <t>Solyc02g078020</t>
  </si>
  <si>
    <t>Solyc03g007430</t>
  </si>
  <si>
    <t>Solyc08g082080</t>
  </si>
  <si>
    <t>Solyc01g099645</t>
  </si>
  <si>
    <t>Solyc04g082700</t>
  </si>
  <si>
    <t>Solyc01g097880</t>
  </si>
  <si>
    <t>Solyc03g114760</t>
  </si>
  <si>
    <t>Solyc02g081390</t>
  </si>
  <si>
    <t>Solyc12g070113</t>
  </si>
  <si>
    <t>Solyc03g078150</t>
  </si>
  <si>
    <t>Solyc06g019170</t>
  </si>
  <si>
    <t>Solyc03g120720</t>
  </si>
  <si>
    <t>Solyc10g078430</t>
  </si>
  <si>
    <t>Solyc03g007150</t>
  </si>
  <si>
    <t>Solyc02g068930</t>
  </si>
  <si>
    <t>Solyc01g110370</t>
  </si>
  <si>
    <t>Solyc01g081430</t>
  </si>
  <si>
    <t>Solyc11g066340</t>
  </si>
  <si>
    <t>Solyc05g052620</t>
  </si>
  <si>
    <t>Solyc07g007170</t>
  </si>
  <si>
    <t>Solyc01g067530</t>
  </si>
  <si>
    <t>Solyc10g081260</t>
  </si>
  <si>
    <t>Solyc03g113100</t>
  </si>
  <si>
    <t>Solyc08g076510</t>
  </si>
  <si>
    <t>Solyc04g074850</t>
  </si>
  <si>
    <t>Solyc07g054670</t>
  </si>
  <si>
    <t>Solyc11g013830</t>
  </si>
  <si>
    <t>Solyc08g005990</t>
  </si>
  <si>
    <t>Solyc12g027770</t>
  </si>
  <si>
    <t>Solyc12g056530</t>
  </si>
  <si>
    <t>Solyc09g031705</t>
  </si>
  <si>
    <t>Solyc11g067060</t>
  </si>
  <si>
    <t>Solyc05g050980</t>
  </si>
  <si>
    <t>Solyc01g109130</t>
  </si>
  <si>
    <t>Solyc01g067710</t>
  </si>
  <si>
    <t>Solyc06g051410</t>
  </si>
  <si>
    <t>Solyc07g052480</t>
  </si>
  <si>
    <t>Solyc06g069450</t>
  </si>
  <si>
    <t>Solyc06g082200</t>
  </si>
  <si>
    <t>Solyc10g080770</t>
  </si>
  <si>
    <t>Solyc06g051080</t>
  </si>
  <si>
    <t>Solyc06g065310</t>
  </si>
  <si>
    <t>Solyc01g098200</t>
  </si>
  <si>
    <t>Solyc12g013840</t>
  </si>
  <si>
    <t>Solyc09g005230</t>
  </si>
  <si>
    <t>Solyc01g107360</t>
  </si>
  <si>
    <t>Solyc07g054440</t>
  </si>
  <si>
    <t>Solyc01g010880</t>
  </si>
  <si>
    <t>Solyc03g025200</t>
  </si>
  <si>
    <t>Solyc01g080160</t>
  </si>
  <si>
    <t>Solyc12g008340</t>
  </si>
  <si>
    <t>Solyc04g009550</t>
  </si>
  <si>
    <t>Solyc02g069770</t>
  </si>
  <si>
    <t>Solyc08g006880</t>
  </si>
  <si>
    <t>Solyc01g109980</t>
  </si>
  <si>
    <t>Solyc09g075790</t>
  </si>
  <si>
    <t>Solyc11g066630</t>
  </si>
  <si>
    <t>Solyc12g099280</t>
  </si>
  <si>
    <t>Solyc02g071880</t>
  </si>
  <si>
    <t>Solyc03g118410</t>
  </si>
  <si>
    <t>Solyc10g083740</t>
  </si>
  <si>
    <t>Solyc01g067480</t>
  </si>
  <si>
    <t>Solyc02g067060</t>
  </si>
  <si>
    <t>Solyc04g011767</t>
  </si>
  <si>
    <t>Solyc02g085630</t>
  </si>
  <si>
    <t>Solyc10g054900</t>
  </si>
  <si>
    <t>Solyc11g022530</t>
  </si>
  <si>
    <t>Solyc09g063010</t>
  </si>
  <si>
    <t>Solyc09g011250</t>
  </si>
  <si>
    <t>Solyc11g069290</t>
  </si>
  <si>
    <t>Solyc09g065560</t>
  </si>
  <si>
    <t>Solyc09g008295</t>
  </si>
  <si>
    <t>Solyc05g025500</t>
  </si>
  <si>
    <t>Solyc06g074090</t>
  </si>
  <si>
    <t>Solyc05g009630</t>
  </si>
  <si>
    <t>Solyc03g111700</t>
  </si>
  <si>
    <t>Solyc04g071470</t>
  </si>
  <si>
    <t>Solyc03g123520</t>
  </si>
  <si>
    <t>Solyc03g059260</t>
  </si>
  <si>
    <t>Solyc08g076480</t>
  </si>
  <si>
    <t>Solyc05g013280</t>
  </si>
  <si>
    <t>Solyc07g063620</t>
  </si>
  <si>
    <t>Solyc04g074480</t>
  </si>
  <si>
    <t>Solyc10g079070</t>
  </si>
  <si>
    <t>Solyc06g066030</t>
  </si>
  <si>
    <t>Solyc03g115410</t>
  </si>
  <si>
    <t>Solyc08g081140</t>
  </si>
  <si>
    <t>Solyc09g098310</t>
  </si>
  <si>
    <t>Solyc08g080510</t>
  </si>
  <si>
    <t>Solyc03g117365</t>
  </si>
  <si>
    <t>Solyc12g094520</t>
  </si>
  <si>
    <t>Solyc07g065930</t>
  </si>
  <si>
    <t>Solyc07g042270</t>
  </si>
  <si>
    <t>Solyc11g011130</t>
  </si>
  <si>
    <t>Solyc09g011170</t>
  </si>
  <si>
    <t>Solyc01g011350</t>
  </si>
  <si>
    <t>Solyc08g078390</t>
  </si>
  <si>
    <t>Solyc07g006910</t>
  </si>
  <si>
    <t>Solyc11g013310</t>
  </si>
  <si>
    <t>Solyc09g011880</t>
  </si>
  <si>
    <t>Solyc08g077060</t>
  </si>
  <si>
    <t>Solyc03g096900</t>
  </si>
  <si>
    <t>Solyc03g114840</t>
  </si>
  <si>
    <t>Solyc03g115415</t>
  </si>
  <si>
    <t>Solyc04g079845</t>
  </si>
  <si>
    <t>Solyc04g063230</t>
  </si>
  <si>
    <t>Solyc12g014120</t>
  </si>
  <si>
    <t>Solyc05g012110</t>
  </si>
  <si>
    <t>Solyc03g081320</t>
  </si>
  <si>
    <t>Solyc12g010730</t>
  </si>
  <si>
    <t>Solyc03g120500</t>
  </si>
  <si>
    <t>Solyc12g042430</t>
  </si>
  <si>
    <t>Solyc04g072570</t>
  </si>
  <si>
    <t>Solyc05g050800</t>
  </si>
  <si>
    <t>Solyc01g081450</t>
  </si>
  <si>
    <t>Solyc01g111440</t>
  </si>
  <si>
    <t>Solyc08g080500</t>
  </si>
  <si>
    <t>Solyc04g080850</t>
  </si>
  <si>
    <t>Solyc04g007710</t>
  </si>
  <si>
    <t>Solyc01g094790</t>
  </si>
  <si>
    <t>Solyc09g061840</t>
  </si>
  <si>
    <t>Solyc12g021160</t>
  </si>
  <si>
    <t>Solyc07g062140</t>
  </si>
  <si>
    <t>Solyc08g006640</t>
  </si>
  <si>
    <t>Solyc08g067050</t>
  </si>
  <si>
    <t>Solyc02g081030</t>
  </si>
  <si>
    <t>Solyc02g088630</t>
  </si>
  <si>
    <t>Solyc07g045190</t>
  </si>
  <si>
    <t>Solyc08g007240</t>
  </si>
  <si>
    <t>Solyc09g090190</t>
  </si>
  <si>
    <t>Solyc03g093510</t>
  </si>
  <si>
    <t>Solyc12g099930</t>
  </si>
  <si>
    <t>Solyc08g076720</t>
  </si>
  <si>
    <t>Solyc05g015070</t>
  </si>
  <si>
    <t>Solyc11g010600</t>
  </si>
  <si>
    <t>Solyc10g054080</t>
  </si>
  <si>
    <t>Solyc01g099290</t>
  </si>
  <si>
    <t>Solyc07g053970</t>
  </si>
  <si>
    <t>Solyc11g040150</t>
  </si>
  <si>
    <t>Solyc07g053760</t>
  </si>
  <si>
    <t>Solyc07g007870</t>
  </si>
  <si>
    <t>Solyc09g092430</t>
  </si>
  <si>
    <t>Solyc01g097520</t>
  </si>
  <si>
    <t>Solyc04g048900</t>
  </si>
  <si>
    <t>Solyc12g044230</t>
  </si>
  <si>
    <t>Solyc08g005800</t>
  </si>
  <si>
    <t>Solyc04g071650</t>
  </si>
  <si>
    <t>Solyc08g006645</t>
  </si>
  <si>
    <t>Solyc03g119660</t>
  </si>
  <si>
    <t>Solyc07g053540</t>
  </si>
  <si>
    <t>Solyc10g009055</t>
  </si>
  <si>
    <t>Solyc10g005120</t>
  </si>
  <si>
    <t>Solyc10g006860</t>
  </si>
  <si>
    <t>Solyc07g053640</t>
  </si>
  <si>
    <t>Solyc02g031950</t>
  </si>
  <si>
    <t>Solyc04g058180</t>
  </si>
  <si>
    <t>Solyc07g054290</t>
  </si>
  <si>
    <t>Solyc08g078695</t>
  </si>
  <si>
    <t>Solyc02g080540</t>
  </si>
  <si>
    <t>Solyc01g091270</t>
  </si>
  <si>
    <t>Solyc02g086467</t>
  </si>
  <si>
    <t>Solyc02g086460</t>
  </si>
  <si>
    <t>Solyc01g107860</t>
  </si>
  <si>
    <t>Solyc01g081540</t>
  </si>
  <si>
    <t>Solyc11g066410</t>
  </si>
  <si>
    <t>Solyc06g068460</t>
  </si>
  <si>
    <t>Solyc12g099330</t>
  </si>
  <si>
    <t>Solyc01g096090</t>
  </si>
  <si>
    <r>
      <rPr>
        <b/>
        <i/>
        <sz val="12"/>
        <color theme="1"/>
        <rFont val="Arial"/>
        <family val="2"/>
      </rPr>
      <t>Cnr</t>
    </r>
    <r>
      <rPr>
        <b/>
        <sz val="12"/>
        <color theme="1"/>
        <rFont val="Arial"/>
        <family val="2"/>
      </rPr>
      <t>-42DPA Replicate1</t>
    </r>
    <phoneticPr fontId="3" type="noConversion"/>
  </si>
  <si>
    <r>
      <rPr>
        <b/>
        <i/>
        <sz val="12"/>
        <color theme="1"/>
        <rFont val="Arial"/>
        <family val="2"/>
      </rPr>
      <t>Cnr</t>
    </r>
    <r>
      <rPr>
        <b/>
        <sz val="12"/>
        <color theme="1"/>
        <rFont val="Arial"/>
        <family val="2"/>
      </rPr>
      <t>-42DPA Replicate 2</t>
    </r>
    <phoneticPr fontId="3" type="noConversion"/>
  </si>
  <si>
    <r>
      <rPr>
        <b/>
        <i/>
        <sz val="12"/>
        <color theme="1"/>
        <rFont val="Arial"/>
        <family val="2"/>
      </rPr>
      <t>Cnr</t>
    </r>
    <r>
      <rPr>
        <b/>
        <sz val="12"/>
        <color theme="1"/>
        <rFont val="Arial"/>
        <family val="2"/>
      </rPr>
      <t>-42DPA Replicate 3</t>
    </r>
    <phoneticPr fontId="3" type="noConversion"/>
  </si>
  <si>
    <t>Solyc04g056560</t>
  </si>
  <si>
    <t>Solyc01g101240</t>
  </si>
  <si>
    <t>Solyc03g121540</t>
  </si>
  <si>
    <t>Solyc06g053230</t>
  </si>
  <si>
    <t>Solyc03g114110</t>
  </si>
  <si>
    <t>Solyc01g106060</t>
  </si>
  <si>
    <t>Solyc08g076320</t>
  </si>
  <si>
    <t>Solyc01g108600</t>
  </si>
  <si>
    <t>Solyc08g079430</t>
  </si>
  <si>
    <t>Solyc09g075830</t>
  </si>
  <si>
    <t>Solyc01g102310</t>
  </si>
  <si>
    <t>Solyc11g013480</t>
  </si>
  <si>
    <t>Solyc04g008630</t>
  </si>
  <si>
    <t>Solyc02g085860</t>
  </si>
  <si>
    <t>Solyc07g007060</t>
  </si>
  <si>
    <t>Solyc03g123790</t>
  </si>
  <si>
    <t>Solyc05g006420</t>
  </si>
  <si>
    <t>Solyc01g100970</t>
  </si>
  <si>
    <t>Solyc06g008920</t>
  </si>
  <si>
    <t>Solyc02g089160</t>
  </si>
  <si>
    <t>Solyc12g008790</t>
  </si>
  <si>
    <t>Solyc01g094820</t>
  </si>
  <si>
    <t>Solyc02g086880</t>
  </si>
  <si>
    <t>Solyc06g066330</t>
  </si>
  <si>
    <t>Solyc01g108300</t>
  </si>
  <si>
    <t>Solyc07g063390</t>
  </si>
  <si>
    <t>Solyc08g082990</t>
  </si>
  <si>
    <t>Solyc01g099400</t>
  </si>
  <si>
    <t>Solyc04g056340</t>
  </si>
  <si>
    <t>Solyc03g116460</t>
  </si>
  <si>
    <t>Solyc07g045230</t>
  </si>
  <si>
    <t>Solyc04g049840</t>
  </si>
  <si>
    <t>Solyc03g115235</t>
  </si>
  <si>
    <t>Solyc04g080600</t>
  </si>
  <si>
    <t>Solyc01g008850</t>
  </si>
  <si>
    <t>Solyc02g079277</t>
  </si>
  <si>
    <t>Solyc02g092870</t>
  </si>
  <si>
    <t>Solyc02g086970</t>
  </si>
  <si>
    <t>Solyc05g052220</t>
  </si>
  <si>
    <t>Solyc02g062490</t>
  </si>
  <si>
    <t>Solyc06g054010</t>
  </si>
  <si>
    <t>Solyc12g005180</t>
  </si>
  <si>
    <t>Solyc03g026170</t>
  </si>
  <si>
    <t>Solyc05g015060</t>
  </si>
  <si>
    <t>Solyc07g008560</t>
  </si>
  <si>
    <t>Solyc05g005460</t>
  </si>
  <si>
    <t>Solyc07g066030</t>
  </si>
  <si>
    <t>Solyc08g075020</t>
  </si>
  <si>
    <t>Solyc04g054490</t>
  </si>
  <si>
    <t>Solyc01g005470</t>
  </si>
  <si>
    <t>Solyc01g107857</t>
  </si>
  <si>
    <t>Solyc11g072320</t>
  </si>
  <si>
    <t>Solyc03g112330</t>
  </si>
  <si>
    <t>Solyc04g078410</t>
  </si>
  <si>
    <t>Solyc02g082435</t>
  </si>
  <si>
    <t>Solyc03g044740</t>
  </si>
  <si>
    <t>Solyc11g066800</t>
  </si>
  <si>
    <t xml:space="preserve"> </t>
    <phoneticPr fontId="3" type="noConversion"/>
  </si>
  <si>
    <t>Solyc09g010540</t>
  </si>
  <si>
    <t>Solyc09g007570</t>
  </si>
  <si>
    <t>Solyc03g120610</t>
  </si>
  <si>
    <t>Solyc10g008630</t>
  </si>
  <si>
    <t>Solyc03g083200</t>
  </si>
  <si>
    <t>Solyc02g080630</t>
  </si>
  <si>
    <t>Solyc02g070330</t>
  </si>
  <si>
    <t>Solyc01g009010</t>
  </si>
  <si>
    <t>Solyc07g054160</t>
  </si>
  <si>
    <t>Solyc03g062890</t>
  </si>
  <si>
    <t>Solyc01g103110</t>
  </si>
  <si>
    <t>Solyc08g077180</t>
  </si>
  <si>
    <t>Solyc11g011940</t>
  </si>
  <si>
    <t>Solyc02g084670</t>
  </si>
  <si>
    <t>Solyc05g014500</t>
  </si>
  <si>
    <t>Solyc02g081070</t>
  </si>
  <si>
    <t>Solyc03g096850</t>
  </si>
  <si>
    <t>Solyc05g024415</t>
  </si>
  <si>
    <t>Solyc12g009050</t>
  </si>
  <si>
    <t>Solyc09g091190</t>
  </si>
  <si>
    <t>Solyc12g005230</t>
  </si>
  <si>
    <t>Solyc09g010930</t>
  </si>
  <si>
    <t>Solyc09g007070</t>
  </si>
  <si>
    <t>Solyc09g090200</t>
  </si>
  <si>
    <t>Solyc01g020240</t>
  </si>
  <si>
    <t>Solyc01g107380</t>
  </si>
  <si>
    <t>Solyc03g082420</t>
  </si>
  <si>
    <t>Solyc01g014245</t>
  </si>
  <si>
    <t>Solyc09g042770</t>
  </si>
  <si>
    <t>Solyc11g010950</t>
  </si>
  <si>
    <t>Solyc01g097810</t>
  </si>
  <si>
    <t>Solyc05g009370</t>
  </si>
  <si>
    <t>Solyc06g051030</t>
  </si>
  <si>
    <t>Solyc02g036270</t>
  </si>
  <si>
    <t>Solyc09g083010</t>
  </si>
  <si>
    <t>Solyc00g011870</t>
  </si>
  <si>
    <t>Solyc11g068520</t>
  </si>
  <si>
    <t>Solyc11g011250</t>
  </si>
  <si>
    <t>Solyc06g010033</t>
  </si>
  <si>
    <t>Solyc04g074510</t>
  </si>
  <si>
    <t>Solyc02g014170</t>
  </si>
  <si>
    <t>Solyc03g118300</t>
  </si>
  <si>
    <t>Solyc01g111080</t>
  </si>
  <si>
    <t>Solyc11g007990</t>
  </si>
  <si>
    <t>Solyc01g100290</t>
  </si>
  <si>
    <t>Solyc10g080190</t>
  </si>
  <si>
    <t>Solyc00g231780</t>
  </si>
  <si>
    <t>Solyc01g106820</t>
  </si>
  <si>
    <t>Solyc02g062350</t>
  </si>
  <si>
    <t>Solyc01g008780</t>
  </si>
  <si>
    <t>Solyc08g006720</t>
  </si>
  <si>
    <t>Solyc01g098380</t>
  </si>
  <si>
    <t>Solyc02g069120</t>
  </si>
  <si>
    <t>Solyc08g075890</t>
  </si>
  <si>
    <t>Solyc06g069190</t>
  </si>
  <si>
    <t>Solyc03g058950</t>
  </si>
  <si>
    <t>Solyc07g041080</t>
  </si>
  <si>
    <t>Solyc04g081900</t>
  </si>
  <si>
    <t>Solyc06g006080</t>
  </si>
  <si>
    <t>Solyc12g049560</t>
  </si>
  <si>
    <t>Solyc07g054210</t>
  </si>
  <si>
    <t>Solyc04g082640</t>
  </si>
  <si>
    <t>Solyc01g100690</t>
  </si>
  <si>
    <t>Solyc01g105120</t>
  </si>
  <si>
    <t>Solyc03g097250</t>
  </si>
  <si>
    <t>Solyc02g089980</t>
  </si>
  <si>
    <t>Solyc12g096550</t>
  </si>
  <si>
    <t>Solyc03g093640</t>
  </si>
  <si>
    <t>Solyc10g005310</t>
  </si>
  <si>
    <t>Solyc08g067960</t>
  </si>
  <si>
    <t>Solyc01g028810</t>
  </si>
  <si>
    <t>Solyc11g066470</t>
  </si>
  <si>
    <t>Solyc02g084660</t>
  </si>
  <si>
    <t>Solyc08g014340</t>
  </si>
  <si>
    <t>Solyc02g091490</t>
  </si>
  <si>
    <t>Solyc06g062590</t>
  </si>
  <si>
    <t>Solyc05g016330</t>
  </si>
  <si>
    <t>Solyc06g076400</t>
  </si>
  <si>
    <t>Solyc05g054540</t>
  </si>
  <si>
    <t>Solyc02g079100</t>
  </si>
  <si>
    <t>Solyc07g042500</t>
  </si>
  <si>
    <t>Solyc03g025840</t>
  </si>
  <si>
    <t>Solyc03g043940</t>
  </si>
  <si>
    <t>Solyc06g082800</t>
  </si>
  <si>
    <t>Solyc02g094200</t>
  </si>
  <si>
    <t>Solyc09g056160</t>
  </si>
  <si>
    <t>Solyc10g081470</t>
  </si>
  <si>
    <t>Solyc05g015520</t>
  </si>
  <si>
    <t>Solyc11g020300</t>
  </si>
  <si>
    <t>Solyc07g066310</t>
  </si>
  <si>
    <t>Solyc06g050590</t>
  </si>
  <si>
    <t>Solyc06g072720</t>
  </si>
  <si>
    <t>Solyc07g066320</t>
  </si>
  <si>
    <t>Solyc01g110060</t>
  </si>
  <si>
    <t>Solyc07g065980</t>
  </si>
  <si>
    <t>Solyc01g090500</t>
  </si>
  <si>
    <t>Solyc11g008620</t>
  </si>
  <si>
    <t>Solyc07g063900</t>
  </si>
  <si>
    <t>Solyc12g006320</t>
  </si>
  <si>
    <t>Solyc09g075160</t>
  </si>
  <si>
    <t>Solyc03g118720</t>
  </si>
  <si>
    <t>Solyc08g016670</t>
  </si>
  <si>
    <t>Solyc01g111190</t>
  </si>
  <si>
    <t>Solyc12g035360</t>
  </si>
  <si>
    <t>Solyc11g006400</t>
  </si>
  <si>
    <t>Solyc10g005180</t>
  </si>
  <si>
    <t>Solyc12g009810</t>
  </si>
  <si>
    <t>Solyc07g008320</t>
  </si>
  <si>
    <t>Solyc10g006300</t>
  </si>
  <si>
    <t>Solyc03g117480</t>
  </si>
  <si>
    <t>Solyc05g015630</t>
  </si>
  <si>
    <t>Solyc07g047790</t>
  </si>
  <si>
    <t>Solyc11g010450</t>
  </si>
  <si>
    <t>Solyc07g066470</t>
  </si>
  <si>
    <t>Solyc01g098560</t>
  </si>
  <si>
    <t>Solyc02g092700</t>
  </si>
  <si>
    <t>Solyc01g091350</t>
  </si>
  <si>
    <t>Solyc07g063110</t>
  </si>
  <si>
    <t>Solyc07g017500</t>
  </si>
  <si>
    <t>Solyc06g048540</t>
  </si>
  <si>
    <t>Solyc09g083130</t>
  </si>
  <si>
    <t>Solyc09g009710</t>
  </si>
  <si>
    <t>Solyc08g083140</t>
  </si>
  <si>
    <t>Solyc01g109970</t>
  </si>
  <si>
    <t>Solyc04g015340</t>
  </si>
  <si>
    <t>Solyc04g072460</t>
  </si>
  <si>
    <t>Solyc04g071150</t>
  </si>
  <si>
    <t>Solyc09g091050</t>
  </si>
  <si>
    <t>Solyc01g105140</t>
  </si>
  <si>
    <t>Solyc07g006340</t>
  </si>
  <si>
    <t>Solyc06g071920</t>
  </si>
  <si>
    <t>Solyc07g025520</t>
  </si>
  <si>
    <t>Solyc10g006370</t>
  </si>
  <si>
    <t>Solyc07g042250</t>
  </si>
  <si>
    <t>Solyc12g009440</t>
  </si>
  <si>
    <t>Solyc03g043850</t>
  </si>
  <si>
    <t>Solyc03g113350</t>
  </si>
  <si>
    <t>Solyc03g113060</t>
  </si>
  <si>
    <t>Solyc10g081530</t>
  </si>
  <si>
    <t>Solyc08g042140</t>
  </si>
  <si>
    <t>Solyc09g090960</t>
  </si>
  <si>
    <t>Solyc12g099430</t>
  </si>
  <si>
    <t>Solyc05g055260</t>
  </si>
  <si>
    <t>Solyc06g071580</t>
  </si>
  <si>
    <t>Solyc01g079820</t>
  </si>
  <si>
    <t>Solyc01g099690</t>
  </si>
  <si>
    <t>Solyc01g110460</t>
  </si>
  <si>
    <t>Solyc05g005180</t>
  </si>
  <si>
    <t>Solyc02g069570</t>
  </si>
  <si>
    <t>Solyc01g106480</t>
  </si>
  <si>
    <t>Solyc02g068710</t>
  </si>
  <si>
    <t>Solyc03g065340</t>
  </si>
  <si>
    <t>Solyc04g006970</t>
  </si>
  <si>
    <t>Solyc01g087260</t>
  </si>
  <si>
    <t>Solyc03g043960</t>
  </si>
  <si>
    <t>Solyc03g005050</t>
  </si>
  <si>
    <t>Solyc03g111840</t>
  </si>
  <si>
    <t>Solyc03g114830</t>
  </si>
  <si>
    <t>Solyc11g018550</t>
  </si>
  <si>
    <t>Solyc04g011500</t>
  </si>
  <si>
    <t>Solyc05g014790</t>
  </si>
  <si>
    <t>Solyc12g017230</t>
  </si>
  <si>
    <t>Solyc03g063750</t>
  </si>
  <si>
    <t>Solyc03g114450</t>
  </si>
  <si>
    <t>Solyc01g094680</t>
  </si>
  <si>
    <t>Solyc02g063020</t>
  </si>
  <si>
    <t>Solyc10g085320</t>
  </si>
  <si>
    <t>Solyc01g066720</t>
  </si>
  <si>
    <t>Solyc08g061265</t>
  </si>
  <si>
    <t>Solyc03g007900</t>
  </si>
  <si>
    <t>Solyc03g098170</t>
  </si>
  <si>
    <t>Solyc02g087740</t>
  </si>
  <si>
    <t>Solyc11g069170</t>
  </si>
  <si>
    <t>Solyc01g108010</t>
  </si>
  <si>
    <t>Solyc04g050470</t>
  </si>
  <si>
    <t>Solyc11g070130</t>
  </si>
  <si>
    <t>Solyc06g036350</t>
  </si>
  <si>
    <t>Solyc07g047800</t>
  </si>
  <si>
    <t>Solyc01g068500</t>
  </si>
  <si>
    <t>Solyc03g078350</t>
  </si>
  <si>
    <t>Solyc05g050820</t>
  </si>
  <si>
    <t>Solyc06g036420</t>
  </si>
  <si>
    <t>Solyc04g072060</t>
  </si>
  <si>
    <t>Solyc05g054220</t>
  </si>
  <si>
    <t>Solyc03g005440</t>
  </si>
  <si>
    <t>Solyc10g080940</t>
  </si>
  <si>
    <t>Solyc09g059650</t>
  </si>
  <si>
    <t>Solyc04g008710</t>
  </si>
  <si>
    <t>Solyc04g072160</t>
  </si>
  <si>
    <t>Solyc12g009180</t>
  </si>
  <si>
    <t>Solyc09g010440</t>
  </si>
  <si>
    <t>Solyc04g009430</t>
  </si>
  <si>
    <t>Solyc03g005690</t>
  </si>
  <si>
    <t>Solyc02g091560</t>
  </si>
  <si>
    <t>Solyc02g076870</t>
  </si>
  <si>
    <t>Solyc11g013100</t>
  </si>
  <si>
    <t>Solyc04g011530</t>
  </si>
  <si>
    <t>Solyc11g072010</t>
  </si>
  <si>
    <t>Solyc09g075440</t>
  </si>
  <si>
    <t>Solyc10g086150</t>
  </si>
  <si>
    <t>Solyc06g068570</t>
  </si>
  <si>
    <t>Solyc01g096910</t>
  </si>
  <si>
    <t>Solyc07g063960</t>
  </si>
  <si>
    <t>Solyc01g088610</t>
  </si>
  <si>
    <t>Solyc11g065830</t>
  </si>
  <si>
    <t>Solyc09g090570</t>
  </si>
  <si>
    <t>Solyc10g083630</t>
  </si>
  <si>
    <t>Solyc03g083900</t>
  </si>
  <si>
    <t>Solyc12g010950</t>
  </si>
  <si>
    <t>Solyc11g066280</t>
  </si>
  <si>
    <t>Solyc01g100360</t>
  </si>
  <si>
    <t>Solyc01g102840</t>
  </si>
  <si>
    <t>Solyc12g021340</t>
  </si>
  <si>
    <t>Solyc02g078550</t>
  </si>
  <si>
    <t>Solyc06g050930</t>
  </si>
  <si>
    <t>Solyc11g020060</t>
  </si>
  <si>
    <t>Solyc08g015990</t>
  </si>
  <si>
    <t>Solyc05g013940</t>
  </si>
  <si>
    <t>Solyc05g050020</t>
  </si>
  <si>
    <t>Solyc01g087320</t>
  </si>
  <si>
    <t>Solyc02g084400</t>
  </si>
  <si>
    <t>Solyc01g106470</t>
  </si>
  <si>
    <t>Solyc12g038970</t>
  </si>
  <si>
    <t>Solyc08g075960</t>
  </si>
  <si>
    <t>Solyc08g083320</t>
  </si>
  <si>
    <t>Solyc01g008260</t>
  </si>
  <si>
    <t>Solyc03g006640</t>
  </si>
  <si>
    <t>Solyc06g050880</t>
  </si>
  <si>
    <t>Solyc03g122270</t>
  </si>
  <si>
    <t>Solyc01g079610</t>
  </si>
  <si>
    <t>Solyc09g015190</t>
  </si>
  <si>
    <t>Solyc01g006680</t>
  </si>
  <si>
    <t>Solyc01g104680</t>
  </si>
  <si>
    <t>Solyc03g121000</t>
  </si>
  <si>
    <t>Solyc11g017250</t>
  </si>
  <si>
    <t>Solyc05g009390</t>
  </si>
  <si>
    <t>Solyc01g094630</t>
  </si>
  <si>
    <t>Solyc03g093690</t>
  </si>
  <si>
    <t>Solyc08g008340</t>
  </si>
  <si>
    <t>Solyc03g059150</t>
  </si>
  <si>
    <t>Solyc05g009030</t>
  </si>
  <si>
    <t>Solyc01g080210</t>
  </si>
  <si>
    <t>Solyc09g009290</t>
  </si>
  <si>
    <t>Solyc08g016750</t>
  </si>
  <si>
    <t>Solyc06g068010</t>
  </si>
  <si>
    <t>Solyc04g054310</t>
  </si>
  <si>
    <t>Solyc07g017770</t>
  </si>
  <si>
    <t>Solyc02g086440</t>
  </si>
  <si>
    <t>Solyc08g077970</t>
  </si>
  <si>
    <t>Solyc07g043260</t>
  </si>
  <si>
    <t>Solyc08g041870</t>
  </si>
  <si>
    <t>Solyc01g107290</t>
  </si>
  <si>
    <t>Solyc11g071250</t>
  </si>
  <si>
    <t>Solyc11g068745</t>
  </si>
  <si>
    <t>Solyc03g093470</t>
  </si>
  <si>
    <t>Solyc01g108660</t>
  </si>
  <si>
    <t>Solyc01g104130</t>
  </si>
  <si>
    <t>Solyc10g045310</t>
  </si>
  <si>
    <t>Solyc06g083830</t>
  </si>
  <si>
    <t>Solyc03g096250</t>
  </si>
  <si>
    <t>Solyc03g121800</t>
  </si>
  <si>
    <t>Solyc04g078600</t>
  </si>
  <si>
    <t>Solyc08g008000</t>
  </si>
  <si>
    <t>Solyc12g099420</t>
  </si>
  <si>
    <t>Solyc10g080110</t>
  </si>
  <si>
    <t>Solyc11g006970</t>
  </si>
  <si>
    <t>Solyc11g013467</t>
  </si>
  <si>
    <t>Solyc10g037960</t>
  </si>
  <si>
    <t>Solyc02g080620</t>
  </si>
  <si>
    <t>Solyc08g061130</t>
  </si>
  <si>
    <t>Solyc01g104600</t>
  </si>
  <si>
    <t>Solyc01g098640</t>
  </si>
  <si>
    <t>Solyc01g099715</t>
  </si>
  <si>
    <t>Solyc02g064630</t>
  </si>
  <si>
    <t>Solyc03g095985</t>
  </si>
  <si>
    <t>Solyc10g038130</t>
  </si>
  <si>
    <t>Solyc06g074463</t>
  </si>
  <si>
    <t>Solyc10g078930</t>
  </si>
  <si>
    <t>Solyc01g104700</t>
  </si>
  <si>
    <t>Solyc09g090580</t>
  </si>
  <si>
    <t>Solyc01g006930</t>
  </si>
  <si>
    <t>Solyc10g047000</t>
  </si>
  <si>
    <t>Solyc02g066940</t>
  </si>
  <si>
    <t>Solyc06g073240</t>
  </si>
  <si>
    <t>Solyc05g005720</t>
  </si>
  <si>
    <t>Solyc12g018990</t>
  </si>
  <si>
    <t>Solyc02g071200</t>
  </si>
  <si>
    <t>Solyc03g119140</t>
  </si>
  <si>
    <t>Solyc09g091470</t>
  </si>
  <si>
    <t>Solyc12g044600</t>
  </si>
  <si>
    <t>Solyc01g091800</t>
  </si>
  <si>
    <t>Solyc04g081320</t>
  </si>
  <si>
    <t>Solyc07g063730</t>
  </si>
  <si>
    <t>Solyc03g032030</t>
  </si>
  <si>
    <t>Solyc06g071280</t>
  </si>
  <si>
    <t>Solyc03g097370</t>
  </si>
  <si>
    <t>Solyc12g056110</t>
  </si>
  <si>
    <t>Solyc03g083095</t>
  </si>
  <si>
    <t>Solyc02g086050</t>
  </si>
  <si>
    <t>Solyc03g117370</t>
  </si>
  <si>
    <t>Solyc02g085570</t>
  </si>
  <si>
    <t>Solyc07g055260</t>
  </si>
  <si>
    <t>Solyc07g026960</t>
  </si>
  <si>
    <t>Solyc01g008530</t>
  </si>
  <si>
    <t>Solyc05g056530</t>
  </si>
  <si>
    <t>Solyc04g078810</t>
  </si>
  <si>
    <t>Solyc03g078080</t>
  </si>
  <si>
    <t>Solyc02g089110</t>
  </si>
  <si>
    <t>Solyc12g013950</t>
  </si>
  <si>
    <t>Solyc10g084040</t>
  </si>
  <si>
    <t>Solyc09g075150</t>
  </si>
  <si>
    <t>Solyc02g077610</t>
  </si>
  <si>
    <t>Solyc07g062870</t>
  </si>
  <si>
    <t>Solyc02g084620</t>
  </si>
  <si>
    <t>Solyc01g096475</t>
  </si>
  <si>
    <t>Solyc09g098070</t>
  </si>
  <si>
    <t>Solyc09g005250</t>
  </si>
  <si>
    <t>Solyc01g109180</t>
  </si>
  <si>
    <t>Solyc03g121440</t>
  </si>
  <si>
    <t>Solyc10g081710</t>
  </si>
  <si>
    <t>Solyc01g098190</t>
  </si>
  <si>
    <t>Solyc08g007950</t>
  </si>
  <si>
    <t>Solyc03g098630</t>
  </si>
  <si>
    <t>Solyc03g111850</t>
  </si>
  <si>
    <t>Solyc03g117330</t>
  </si>
  <si>
    <t>Solyc05g053670</t>
  </si>
  <si>
    <t>Solyc12g099110</t>
  </si>
  <si>
    <t>Solyc09g006000</t>
  </si>
  <si>
    <t>Solyc02g082760</t>
  </si>
  <si>
    <t>Solyc01g095480</t>
  </si>
  <si>
    <t>Solyc04g040160</t>
  </si>
  <si>
    <t>Solyc04g078870</t>
  </si>
  <si>
    <t>Solyc02g086710</t>
  </si>
  <si>
    <t>Solyc06g065330</t>
  </si>
  <si>
    <t>Solyc12g009250</t>
  </si>
  <si>
    <t>Solyc01g095470</t>
  </si>
  <si>
    <t>Solyc01g087730</t>
  </si>
  <si>
    <t>Solyc02g093140</t>
  </si>
  <si>
    <t>Solyc10g083490</t>
  </si>
  <si>
    <t>Solyc03g078060</t>
  </si>
  <si>
    <t>Solyc09g074650</t>
  </si>
  <si>
    <t>Solyc07g062650</t>
  </si>
  <si>
    <t>Solyc07g062660</t>
  </si>
  <si>
    <t>Solyc02g067580</t>
  </si>
  <si>
    <t>Solyc04g015160</t>
  </si>
  <si>
    <t>Solyc03g031440</t>
  </si>
  <si>
    <t>Solyc06g082160</t>
  </si>
  <si>
    <t>Solyc07g065890</t>
  </si>
  <si>
    <t>Solyc10g074790</t>
  </si>
  <si>
    <t>Solyc09g059970</t>
  </si>
  <si>
    <t>Solyc12g005930</t>
  </si>
  <si>
    <t>Solyc08g008330</t>
  </si>
  <si>
    <t>Solyc01g005250</t>
  </si>
  <si>
    <t>Solyc04g054320</t>
  </si>
  <si>
    <t>Solyc01g108400</t>
  </si>
  <si>
    <t>Solyc12g010320</t>
  </si>
  <si>
    <t>Solyc02g089100</t>
  </si>
  <si>
    <t>Solyc02g086780</t>
  </si>
  <si>
    <t>Solyc01g099450</t>
  </si>
  <si>
    <t>Solyc05g007060</t>
  </si>
  <si>
    <t>Solyc06g084290</t>
  </si>
  <si>
    <t>Solyc02g030230</t>
  </si>
  <si>
    <t>Solyc03g043750</t>
  </si>
  <si>
    <t>Solyc07g052470</t>
  </si>
  <si>
    <t>Solyc01g096870</t>
  </si>
  <si>
    <t>Solyc08g006820</t>
  </si>
  <si>
    <t>Solyc05g054720</t>
  </si>
  <si>
    <t>Solyc03g082630</t>
  </si>
  <si>
    <t>Solyc11g066390</t>
  </si>
  <si>
    <t>Solyc11g072220</t>
  </si>
  <si>
    <t>Solyc11g007690</t>
  </si>
  <si>
    <t>Solyc01g107330</t>
  </si>
  <si>
    <t>Solyc02g093810</t>
  </si>
  <si>
    <t>Solyc06g008290</t>
  </si>
  <si>
    <t>Solyc02g081400</t>
  </si>
  <si>
    <t>Solyc10g007050</t>
  </si>
  <si>
    <t>Solyc11g011085</t>
  </si>
  <si>
    <t>Solyc09g065270</t>
  </si>
  <si>
    <t>Solyc01g104910</t>
  </si>
  <si>
    <t>Solyc08g079235</t>
  </si>
  <si>
    <t>Solyc12g099310</t>
  </si>
  <si>
    <t>Solyc06g083820</t>
  </si>
  <si>
    <t>Solyc04g074230</t>
  </si>
  <si>
    <t>Solyc03g059310</t>
  </si>
  <si>
    <t>Solyc04g073970</t>
  </si>
  <si>
    <t>Solyc02g080995</t>
  </si>
  <si>
    <t>Solyc10g081830</t>
  </si>
  <si>
    <t>Solyc08g066020</t>
  </si>
  <si>
    <t>Solyc02g081920</t>
  </si>
  <si>
    <t>Solyc09g098330</t>
  </si>
  <si>
    <t>Solyc12g009970</t>
  </si>
  <si>
    <t>Solyc07g065700</t>
  </si>
  <si>
    <t>Solyc05g012940</t>
  </si>
  <si>
    <t>Solyc01g098645</t>
  </si>
  <si>
    <t>Solyc03g083140</t>
  </si>
  <si>
    <t>Solyc02g005200</t>
  </si>
  <si>
    <t>Solyc06g082480</t>
  </si>
  <si>
    <t>Solyc04g072400</t>
  </si>
  <si>
    <t>Solyc05g010670</t>
  </si>
  <si>
    <t>Solyc03g123750</t>
  </si>
  <si>
    <t>Solyc12g042770</t>
  </si>
  <si>
    <t>Solyc09g009430</t>
  </si>
  <si>
    <t>Solyc02g050210</t>
  </si>
  <si>
    <t>Solyc05g043353</t>
  </si>
  <si>
    <t>Solyc02g085230</t>
  </si>
  <si>
    <t>Solyc07g032385</t>
  </si>
  <si>
    <t>Solyc01g008930</t>
  </si>
  <si>
    <t>Solyc11g006490</t>
  </si>
  <si>
    <t>Solyc07g052700</t>
  </si>
  <si>
    <t>Solyc08g078010</t>
  </si>
  <si>
    <t>Solyc03g007140</t>
  </si>
  <si>
    <t>Solyc08g076410</t>
  </si>
  <si>
    <t>Solyc01g103990</t>
  </si>
  <si>
    <t>Solyc04g009810</t>
  </si>
  <si>
    <t>Solyc03g111010</t>
  </si>
  <si>
    <t>Solyc12g099250</t>
  </si>
  <si>
    <t>Solyc07g064160</t>
  </si>
  <si>
    <t>Solyc02g061790</t>
  </si>
  <si>
    <t>Solyc03g058970</t>
  </si>
  <si>
    <t>Solyc02g030250</t>
  </si>
  <si>
    <t>Solyc06g071350</t>
  </si>
  <si>
    <t>Solyc12g019010</t>
  </si>
  <si>
    <t>Solyc02g091650</t>
  </si>
  <si>
    <t>Solyc05g026550</t>
  </si>
  <si>
    <t>Solyc10g074890</t>
  </si>
  <si>
    <t>Solyc12g005875</t>
  </si>
  <si>
    <t>Solyc11g012850</t>
  </si>
  <si>
    <t>Solyc06g068220</t>
  </si>
  <si>
    <t>Solyc03g121940</t>
  </si>
  <si>
    <t>Solyc03g118890</t>
  </si>
  <si>
    <t>Solyc03g083090</t>
  </si>
  <si>
    <t>Solyc05g053780</t>
  </si>
  <si>
    <t>Solyc10g080020</t>
  </si>
  <si>
    <t>Solyc01g006180</t>
  </si>
  <si>
    <t>Solyc07g062540</t>
  </si>
  <si>
    <t>Solyc08g077300</t>
  </si>
  <si>
    <t>Solyc03g098230</t>
  </si>
  <si>
    <t>Solyc09g055930</t>
  </si>
  <si>
    <t>Solyc10g049710</t>
  </si>
  <si>
    <t>Solyc02g078790</t>
  </si>
  <si>
    <t>Solyc02g079970</t>
  </si>
  <si>
    <t>Solyc05g006650</t>
  </si>
  <si>
    <t>Solyc03g096070</t>
  </si>
  <si>
    <t>Solyc01g100520</t>
  </si>
  <si>
    <t>Solyc07g006200</t>
  </si>
  <si>
    <t>Solyc06g082600</t>
  </si>
  <si>
    <t>-</t>
    <phoneticPr fontId="3" type="noConversion"/>
  </si>
  <si>
    <t>FPKM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 xml:space="preserve">FPKM </t>
    <phoneticPr fontId="3" type="noConversion"/>
  </si>
  <si>
    <t>ITAG ID</t>
    <phoneticPr fontId="3" type="noConversion"/>
  </si>
  <si>
    <t>Solyc03g082400</t>
    <phoneticPr fontId="3" type="noConversion"/>
  </si>
  <si>
    <r>
      <t xml:space="preserve">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>Fold change in gene expression
(39DPA/42DPA)</t>
    <phoneticPr fontId="3" type="noConversion"/>
  </si>
  <si>
    <t>Fold change in gene expression 
(39DPA/42DPA)</t>
    <phoneticPr fontId="3" type="noConversion"/>
  </si>
  <si>
    <r>
      <t>Fold change in gene expression 
(</t>
    </r>
    <r>
      <rPr>
        <b/>
        <i/>
        <sz val="11"/>
        <color theme="1"/>
        <rFont val="Arial"/>
        <family val="2"/>
      </rPr>
      <t>Cnr</t>
    </r>
    <r>
      <rPr>
        <b/>
        <sz val="11"/>
        <color theme="1"/>
        <rFont val="Arial"/>
        <family val="2"/>
      </rPr>
      <t>/WT)</t>
    </r>
    <phoneticPr fontId="3" type="noConversion"/>
  </si>
  <si>
    <r>
      <rPr>
        <b/>
        <sz val="14"/>
        <color theme="1"/>
        <rFont val="Arial"/>
        <family val="2"/>
      </rPr>
      <t xml:space="preserve">Table S15. </t>
    </r>
    <r>
      <rPr>
        <sz val="14"/>
        <color theme="1"/>
        <rFont val="Arial"/>
        <family val="2"/>
      </rPr>
      <t>Differentially expressed transcripts which show low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enrichment in wild-type fruit at 39 DPA compared to wild-type fruit at 42 DPA. WT, wild-type; DPA, days post-anthesis; FPKM, Fragments per kilobase of exon per million mapped fragments; ITAG, the International Tomato Annotation Group release version 2.3.</t>
    </r>
    <phoneticPr fontId="3" type="noConversion"/>
  </si>
  <si>
    <r>
      <rPr>
        <b/>
        <sz val="14"/>
        <color theme="1"/>
        <rFont val="Arial"/>
        <family val="2"/>
      </rPr>
      <t xml:space="preserve">Table S12. </t>
    </r>
    <r>
      <rPr>
        <sz val="14"/>
        <color theme="1"/>
        <rFont val="Arial"/>
        <family val="2"/>
      </rPr>
      <t>Differentially expressed transcripts which show high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enrichment in </t>
    </r>
    <r>
      <rPr>
        <i/>
        <sz val="14"/>
        <color theme="1"/>
        <rFont val="Arial"/>
        <family val="2"/>
      </rPr>
      <t>Cnr</t>
    </r>
    <r>
      <rPr>
        <sz val="14"/>
        <color theme="1"/>
        <rFont val="Arial"/>
        <family val="2"/>
      </rPr>
      <t xml:space="preserve"> mutant fruit at 42 DPA compared to wild-type fruit at 42 DPA. WT, wild-type; DPA, days post-anthesis; FPKM, Fragments per kilobase of exon per million mapped fragments; ITAG, the International Tomato Annotation Group release version 2.3.</t>
    </r>
    <phoneticPr fontId="3" type="noConversion"/>
  </si>
  <si>
    <r>
      <rPr>
        <b/>
        <sz val="14"/>
        <color theme="1"/>
        <rFont val="Arial"/>
        <family val="2"/>
      </rPr>
      <t xml:space="preserve">Table S13. </t>
    </r>
    <r>
      <rPr>
        <sz val="14"/>
        <color theme="1"/>
        <rFont val="Arial"/>
        <family val="2"/>
      </rPr>
      <t>Differentially expressed transcripts which show low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enrichment in </t>
    </r>
    <r>
      <rPr>
        <i/>
        <sz val="14"/>
        <color theme="1"/>
        <rFont val="Arial"/>
        <family val="2"/>
      </rPr>
      <t>Cnr</t>
    </r>
    <r>
      <rPr>
        <sz val="14"/>
        <color theme="1"/>
        <rFont val="Arial"/>
        <family val="2"/>
      </rPr>
      <t xml:space="preserve"> mutant fruit at 42 DPA compared to wild-type fruit at 42 DPA. WT, wild-type; DPA, days post-anthesis; FPKM, Fragments per kilobase of exon per million mapped fragments; ITAG, the International Tomato Annotation Group release version 2.3.</t>
    </r>
    <phoneticPr fontId="3" type="noConversion"/>
  </si>
  <si>
    <r>
      <rPr>
        <b/>
        <sz val="14"/>
        <color theme="1"/>
        <rFont val="Arial"/>
        <family val="2"/>
      </rPr>
      <t xml:space="preserve">Table S14. </t>
    </r>
    <r>
      <rPr>
        <sz val="14"/>
        <color theme="1"/>
        <rFont val="Arial"/>
        <family val="2"/>
      </rPr>
      <t>Differentially expressed transcripts which show high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enrichment in wild-type fruit at 39 DPA compared to wild-type fruit at 42 DPA. WT, wild-type; DPA, days post-anthesis; FPKM, Fragments per kilobase of exon per million mapped fragments; ITAG, the International Tomato Annotation Group release version 2.3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b/>
      <i/>
      <sz val="12"/>
      <color theme="1"/>
      <name val="Arial"/>
      <family val="2"/>
    </font>
    <font>
      <vertAlign val="superscript"/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2" fillId="0" borderId="0" applyBorder="0"/>
  </cellStyleXfs>
  <cellXfs count="15">
    <xf numFmtId="0" fontId="0" fillId="0" borderId="0" xfId="0"/>
    <xf numFmtId="0" fontId="6" fillId="0" borderId="0" xfId="0" applyFont="1" applyBorder="1"/>
    <xf numFmtId="0" fontId="10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10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22EB-A568-4821-9863-8F6FF5ECE863}">
  <dimension ref="A1:I488"/>
  <sheetViews>
    <sheetView tabSelected="1" zoomScale="85" zoomScaleNormal="85" workbookViewId="0">
      <pane ySplit="3" topLeftCell="A4" activePane="bottomLeft" state="frozen"/>
      <selection pane="bottomLeft" sqref="A1:I1"/>
    </sheetView>
  </sheetViews>
  <sheetFormatPr defaultRowHeight="13.8" x14ac:dyDescent="0.25"/>
  <cols>
    <col min="1" max="7" width="23.77734375" style="3" customWidth="1"/>
    <col min="8" max="8" width="34.109375" style="3" customWidth="1"/>
    <col min="9" max="9" width="23.77734375" style="3" customWidth="1"/>
    <col min="10" max="16384" width="8.88671875" style="1"/>
  </cols>
  <sheetData>
    <row r="1" spans="1:9" ht="45" customHeight="1" x14ac:dyDescent="0.25">
      <c r="A1" s="10" t="s">
        <v>726</v>
      </c>
      <c r="B1" s="10"/>
      <c r="C1" s="10"/>
      <c r="D1" s="10"/>
      <c r="E1" s="10"/>
      <c r="F1" s="10"/>
      <c r="G1" s="10"/>
      <c r="H1" s="10"/>
      <c r="I1" s="10"/>
    </row>
    <row r="2" spans="1:9" ht="18.600000000000001" customHeight="1" x14ac:dyDescent="0.25">
      <c r="A2" s="11" t="s">
        <v>719</v>
      </c>
      <c r="B2" s="11" t="s">
        <v>716</v>
      </c>
      <c r="C2" s="11"/>
      <c r="D2" s="11"/>
      <c r="E2" s="11"/>
      <c r="F2" s="11"/>
      <c r="G2" s="11"/>
      <c r="H2" s="12" t="s">
        <v>724</v>
      </c>
      <c r="I2" s="11" t="s">
        <v>717</v>
      </c>
    </row>
    <row r="3" spans="1:9" ht="16.2" customHeight="1" x14ac:dyDescent="0.25">
      <c r="A3" s="11"/>
      <c r="B3" s="2" t="s">
        <v>6</v>
      </c>
      <c r="C3" s="2" t="s">
        <v>1</v>
      </c>
      <c r="D3" s="2" t="s">
        <v>2</v>
      </c>
      <c r="E3" s="2" t="s">
        <v>208</v>
      </c>
      <c r="F3" s="2" t="s">
        <v>209</v>
      </c>
      <c r="G3" s="2" t="s">
        <v>210</v>
      </c>
      <c r="H3" s="13"/>
      <c r="I3" s="11"/>
    </row>
    <row r="4" spans="1:9" x14ac:dyDescent="0.25">
      <c r="A4" s="3" t="s">
        <v>295</v>
      </c>
      <c r="B4" s="3">
        <v>500.70169679999998</v>
      </c>
      <c r="C4" s="3">
        <v>514.78533960000004</v>
      </c>
      <c r="D4" s="3">
        <v>501.77760330000001</v>
      </c>
      <c r="E4" s="3">
        <v>0.89194890699999996</v>
      </c>
      <c r="F4" s="3">
        <v>0.64851174</v>
      </c>
      <c r="G4" s="8">
        <v>0.91796922700000005</v>
      </c>
      <c r="H4" s="7">
        <f t="shared" ref="H4:H67" si="0">(E4+F4+G4)/(B4+C4+D4)</f>
        <v>1.6203039401788807E-3</v>
      </c>
      <c r="I4" s="7">
        <f t="shared" ref="I4:I67" si="1">_xlfn.T.TEST(E4:G4,B4:D4,2,1)</f>
        <v>8.3369038915165924E-5</v>
      </c>
    </row>
    <row r="5" spans="1:9" x14ac:dyDescent="0.25">
      <c r="A5" s="3" t="s">
        <v>685</v>
      </c>
      <c r="B5" s="3">
        <v>2833.2705369999999</v>
      </c>
      <c r="C5" s="3">
        <v>2793.3723610000002</v>
      </c>
      <c r="D5" s="3">
        <v>2792.7757390000002</v>
      </c>
      <c r="E5" s="3">
        <v>43.863149370000002</v>
      </c>
      <c r="F5" s="3">
        <v>40.971520730000002</v>
      </c>
      <c r="G5" s="7">
        <v>45.035620659999999</v>
      </c>
      <c r="H5" s="7">
        <f t="shared" si="0"/>
        <v>1.542509006373334E-2</v>
      </c>
      <c r="I5" s="7">
        <f t="shared" si="1"/>
        <v>2.275477051232209E-5</v>
      </c>
    </row>
    <row r="6" spans="1:9" x14ac:dyDescent="0.25">
      <c r="A6" s="3" t="s">
        <v>462</v>
      </c>
      <c r="B6" s="3">
        <v>31.160745590000001</v>
      </c>
      <c r="C6" s="3">
        <v>30.329568380000001</v>
      </c>
      <c r="D6" s="3">
        <v>31.558594630000002</v>
      </c>
      <c r="E6" s="3">
        <v>1.8776045800000001</v>
      </c>
      <c r="F6" s="3">
        <v>2.1541385700000002</v>
      </c>
      <c r="G6" s="7">
        <v>2.46934079</v>
      </c>
      <c r="H6" s="7">
        <f t="shared" si="0"/>
        <v>6.9867385204344032E-2</v>
      </c>
      <c r="I6" s="7">
        <f t="shared" si="1"/>
        <v>1.4012696728783245E-4</v>
      </c>
    </row>
    <row r="7" spans="1:9" x14ac:dyDescent="0.25">
      <c r="A7" s="3" t="s">
        <v>22</v>
      </c>
      <c r="B7" s="3">
        <v>702.74331410000002</v>
      </c>
      <c r="C7" s="3">
        <v>709.12197389999994</v>
      </c>
      <c r="D7" s="3">
        <v>700.83556850000002</v>
      </c>
      <c r="E7" s="3">
        <v>63.719200999999998</v>
      </c>
      <c r="F7" s="3">
        <v>61.913337730000002</v>
      </c>
      <c r="G7" s="8">
        <v>64.546877140000007</v>
      </c>
      <c r="H7" s="7">
        <f t="shared" si="0"/>
        <v>9.0017200156325111E-2</v>
      </c>
      <c r="I7" s="7">
        <f t="shared" si="1"/>
        <v>2.6204258978288621E-5</v>
      </c>
    </row>
    <row r="8" spans="1:9" x14ac:dyDescent="0.25">
      <c r="A8" s="3" t="s">
        <v>692</v>
      </c>
      <c r="B8" s="3">
        <v>9.1146715149999995</v>
      </c>
      <c r="C8" s="3">
        <v>10.383045989999999</v>
      </c>
      <c r="D8" s="3">
        <v>11.037716039999999</v>
      </c>
      <c r="E8" s="3">
        <v>0.69955772100000002</v>
      </c>
      <c r="F8" s="3">
        <v>1.189410179</v>
      </c>
      <c r="G8" s="7">
        <v>0.91195632800000004</v>
      </c>
      <c r="H8" s="7">
        <f t="shared" si="0"/>
        <v>9.1727016872784353E-2</v>
      </c>
      <c r="I8" s="7">
        <f t="shared" si="1"/>
        <v>2.8487038031799047E-3</v>
      </c>
    </row>
    <row r="9" spans="1:9" x14ac:dyDescent="0.25">
      <c r="A9" s="3" t="s">
        <v>710</v>
      </c>
      <c r="B9" s="3">
        <v>68.818971809999994</v>
      </c>
      <c r="C9" s="3">
        <v>67.218015570000006</v>
      </c>
      <c r="D9" s="3">
        <v>66.147455379999997</v>
      </c>
      <c r="E9" s="3">
        <v>6.449255945</v>
      </c>
      <c r="F9" s="3">
        <v>5.6638579949999999</v>
      </c>
      <c r="G9" s="7">
        <v>6.4879178749999999</v>
      </c>
      <c r="H9" s="7">
        <f t="shared" si="0"/>
        <v>9.200031199769447E-2</v>
      </c>
      <c r="I9" s="7">
        <f t="shared" si="1"/>
        <v>1.7204461019720827E-4</v>
      </c>
    </row>
    <row r="10" spans="1:9" x14ac:dyDescent="0.25">
      <c r="A10" s="3" t="s">
        <v>402</v>
      </c>
      <c r="B10" s="3">
        <v>313.42163540000001</v>
      </c>
      <c r="C10" s="3">
        <v>320.32882569999998</v>
      </c>
      <c r="D10" s="3">
        <v>313.70563900000002</v>
      </c>
      <c r="E10" s="3">
        <v>30.343194709999999</v>
      </c>
      <c r="F10" s="3">
        <v>30.64809065</v>
      </c>
      <c r="G10" s="7">
        <v>27.981028779999999</v>
      </c>
      <c r="H10" s="7">
        <f t="shared" si="0"/>
        <v>9.3906529421900753E-2</v>
      </c>
      <c r="I10" s="7">
        <f t="shared" si="1"/>
        <v>4.4938578506583501E-5</v>
      </c>
    </row>
    <row r="11" spans="1:9" x14ac:dyDescent="0.25">
      <c r="A11" s="3" t="s">
        <v>404</v>
      </c>
      <c r="B11" s="3">
        <v>322.74357209999999</v>
      </c>
      <c r="C11" s="3">
        <v>315.10478590000002</v>
      </c>
      <c r="D11" s="3">
        <v>318.2363158</v>
      </c>
      <c r="E11" s="3">
        <v>36.728189589999999</v>
      </c>
      <c r="F11" s="3">
        <v>39.546645239999997</v>
      </c>
      <c r="G11" s="7">
        <v>18.478710070000002</v>
      </c>
      <c r="H11" s="7">
        <f t="shared" si="0"/>
        <v>9.9105808822766636E-2</v>
      </c>
      <c r="I11" s="7">
        <f t="shared" si="1"/>
        <v>5.9511940170711936E-4</v>
      </c>
    </row>
    <row r="12" spans="1:9" x14ac:dyDescent="0.25">
      <c r="A12" s="3" t="s">
        <v>410</v>
      </c>
      <c r="B12" s="3">
        <v>30.387267520000002</v>
      </c>
      <c r="C12" s="3">
        <v>31.493219239999998</v>
      </c>
      <c r="D12" s="3">
        <v>28.702748079999999</v>
      </c>
      <c r="E12" s="3">
        <v>3.7397014340000001</v>
      </c>
      <c r="F12" s="3">
        <v>3.2590793809999998</v>
      </c>
      <c r="G12" s="7">
        <v>3.0953293049999999</v>
      </c>
      <c r="H12" s="7">
        <f t="shared" si="0"/>
        <v>0.11143463950950243</v>
      </c>
      <c r="I12" s="7">
        <f t="shared" si="1"/>
        <v>8.0929570905683866E-4</v>
      </c>
    </row>
    <row r="13" spans="1:9" x14ac:dyDescent="0.25">
      <c r="A13" s="3" t="s">
        <v>49</v>
      </c>
      <c r="B13" s="3">
        <v>8.226803833</v>
      </c>
      <c r="C13" s="3">
        <v>9.1926606730000007</v>
      </c>
      <c r="D13" s="3">
        <v>8.7103224650000008</v>
      </c>
      <c r="E13" s="3">
        <v>1.2036314619999999</v>
      </c>
      <c r="F13" s="3">
        <v>1.101935857</v>
      </c>
      <c r="G13" s="7">
        <v>0.63366536299999998</v>
      </c>
      <c r="H13" s="7">
        <f t="shared" si="0"/>
        <v>0.11248590297586776</v>
      </c>
      <c r="I13" s="7">
        <f t="shared" si="1"/>
        <v>2.085027048051624E-3</v>
      </c>
    </row>
    <row r="14" spans="1:9" x14ac:dyDescent="0.25">
      <c r="A14" s="3" t="s">
        <v>457</v>
      </c>
      <c r="B14" s="3">
        <v>8.0725068659999994</v>
      </c>
      <c r="C14" s="3">
        <v>8.7525563599999998</v>
      </c>
      <c r="D14" s="3">
        <v>7.6344953440000003</v>
      </c>
      <c r="E14" s="3">
        <v>0.99388592499999995</v>
      </c>
      <c r="F14" s="3">
        <v>1.093205505</v>
      </c>
      <c r="G14" s="7">
        <v>1.125167995</v>
      </c>
      <c r="H14" s="7">
        <f t="shared" si="0"/>
        <v>0.13132941119141384</v>
      </c>
      <c r="I14" s="7">
        <f t="shared" si="1"/>
        <v>2.1900449897693445E-3</v>
      </c>
    </row>
    <row r="15" spans="1:9" x14ac:dyDescent="0.25">
      <c r="A15" s="3" t="s">
        <v>20</v>
      </c>
      <c r="B15" s="3">
        <v>178.832289</v>
      </c>
      <c r="C15" s="3">
        <v>181.9345118</v>
      </c>
      <c r="D15" s="3">
        <v>179.26503349999999</v>
      </c>
      <c r="E15" s="3">
        <v>24.84405653</v>
      </c>
      <c r="F15" s="3">
        <v>23.442434590000001</v>
      </c>
      <c r="G15" s="7">
        <v>26.252861939999999</v>
      </c>
      <c r="H15" s="7">
        <f t="shared" si="0"/>
        <v>0.13802770193468203</v>
      </c>
      <c r="I15" s="7">
        <f t="shared" si="1"/>
        <v>1.1827767692549722E-4</v>
      </c>
    </row>
    <row r="16" spans="1:9" x14ac:dyDescent="0.25">
      <c r="A16" s="3" t="s">
        <v>363</v>
      </c>
      <c r="B16" s="3">
        <v>206.87904069999999</v>
      </c>
      <c r="C16" s="3">
        <v>204.9574542</v>
      </c>
      <c r="D16" s="3">
        <v>202.37082710000001</v>
      </c>
      <c r="E16" s="3">
        <v>29.336349850000001</v>
      </c>
      <c r="F16" s="3">
        <v>29.964541260000001</v>
      </c>
      <c r="G16" s="7">
        <v>28.884900479999999</v>
      </c>
      <c r="H16" s="7">
        <f t="shared" si="0"/>
        <v>0.14357658795542658</v>
      </c>
      <c r="I16" s="7">
        <f t="shared" si="1"/>
        <v>4.5587475598759346E-5</v>
      </c>
    </row>
    <row r="17" spans="1:9" x14ac:dyDescent="0.25">
      <c r="A17" s="3" t="s">
        <v>662</v>
      </c>
      <c r="B17" s="3">
        <v>3.5456792240000001</v>
      </c>
      <c r="C17" s="3">
        <v>3.4331017699999999</v>
      </c>
      <c r="D17" s="3">
        <v>3.2884777199999999</v>
      </c>
      <c r="E17" s="3">
        <v>0.42602135099999999</v>
      </c>
      <c r="F17" s="3">
        <v>0.64003737800000005</v>
      </c>
      <c r="G17" s="7">
        <v>0.47397895200000001</v>
      </c>
      <c r="H17" s="7">
        <f t="shared" si="0"/>
        <v>0.1499950204722191</v>
      </c>
      <c r="I17" s="7">
        <f t="shared" si="1"/>
        <v>1.3119702987421757E-3</v>
      </c>
    </row>
    <row r="18" spans="1:9" x14ac:dyDescent="0.25">
      <c r="A18" s="3" t="s">
        <v>455</v>
      </c>
      <c r="B18" s="3">
        <v>3.2110145120000002</v>
      </c>
      <c r="C18" s="3">
        <v>3.360792708</v>
      </c>
      <c r="D18" s="3">
        <v>3.434423647</v>
      </c>
      <c r="E18" s="3">
        <v>0.67649898600000002</v>
      </c>
      <c r="F18" s="3">
        <v>0.31950138500000003</v>
      </c>
      <c r="G18" s="7">
        <v>0.51443964600000003</v>
      </c>
      <c r="H18" s="7">
        <f t="shared" si="0"/>
        <v>0.15094994679578586</v>
      </c>
      <c r="I18" s="7">
        <f t="shared" si="1"/>
        <v>2.8976645305796959E-3</v>
      </c>
    </row>
    <row r="19" spans="1:9" x14ac:dyDescent="0.25">
      <c r="A19" s="3" t="s">
        <v>9</v>
      </c>
      <c r="B19" s="3">
        <v>179.08158040000001</v>
      </c>
      <c r="C19" s="3">
        <v>167.04693570000001</v>
      </c>
      <c r="D19" s="3">
        <v>162.43470350000001</v>
      </c>
      <c r="E19" s="3">
        <v>24.92455357</v>
      </c>
      <c r="F19" s="3">
        <v>25.57681818</v>
      </c>
      <c r="G19" s="7">
        <v>26.43236624</v>
      </c>
      <c r="H19" s="7">
        <f t="shared" si="0"/>
        <v>0.15127664570495414</v>
      </c>
      <c r="I19" s="7">
        <f t="shared" si="1"/>
        <v>1.3938485819046799E-3</v>
      </c>
    </row>
    <row r="20" spans="1:9" x14ac:dyDescent="0.25">
      <c r="A20" s="3" t="s">
        <v>370</v>
      </c>
      <c r="B20" s="3">
        <v>44.842067540000002</v>
      </c>
      <c r="C20" s="3">
        <v>42.891663620000003</v>
      </c>
      <c r="D20" s="3">
        <v>43.471421849999999</v>
      </c>
      <c r="E20" s="3">
        <v>6.5492394249999997</v>
      </c>
      <c r="F20" s="3">
        <v>7.0301700739999999</v>
      </c>
      <c r="G20" s="7">
        <v>8.1259921810000009</v>
      </c>
      <c r="H20" s="7">
        <f t="shared" si="0"/>
        <v>0.16543101533783272</v>
      </c>
      <c r="I20" s="7">
        <f t="shared" si="1"/>
        <v>6.1930015918182878E-4</v>
      </c>
    </row>
    <row r="21" spans="1:9" x14ac:dyDescent="0.25">
      <c r="A21" s="3" t="s">
        <v>290</v>
      </c>
      <c r="B21" s="3">
        <v>128.89184750000001</v>
      </c>
      <c r="C21" s="3">
        <v>124.90940550000001</v>
      </c>
      <c r="D21" s="3">
        <v>123.39388820000001</v>
      </c>
      <c r="E21" s="3">
        <v>20.699834370000001</v>
      </c>
      <c r="F21" s="3">
        <v>21.741538269999999</v>
      </c>
      <c r="G21" s="8">
        <v>21.529085859999999</v>
      </c>
      <c r="H21" s="7">
        <f t="shared" si="0"/>
        <v>0.16959512865538467</v>
      </c>
      <c r="I21" s="7">
        <f t="shared" si="1"/>
        <v>3.4114539941705466E-4</v>
      </c>
    </row>
    <row r="22" spans="1:9" x14ac:dyDescent="0.25">
      <c r="A22" s="3" t="s">
        <v>589</v>
      </c>
      <c r="B22" s="3">
        <v>46.86790414</v>
      </c>
      <c r="C22" s="3">
        <v>50.50031422</v>
      </c>
      <c r="D22" s="3">
        <v>49.151157240000003</v>
      </c>
      <c r="E22" s="3">
        <v>8.8061743280000009</v>
      </c>
      <c r="F22" s="3">
        <v>8.4977400470000006</v>
      </c>
      <c r="G22" s="7">
        <v>7.7552572599999996</v>
      </c>
      <c r="H22" s="7">
        <f t="shared" si="0"/>
        <v>0.171029746287016</v>
      </c>
      <c r="I22" s="7">
        <f t="shared" si="1"/>
        <v>9.1434686324262681E-4</v>
      </c>
    </row>
    <row r="23" spans="1:9" x14ac:dyDescent="0.25">
      <c r="A23" s="3" t="s">
        <v>666</v>
      </c>
      <c r="B23" s="3">
        <v>30.243604349999998</v>
      </c>
      <c r="C23" s="3">
        <v>31.31686307</v>
      </c>
      <c r="D23" s="3">
        <v>30.676489719999999</v>
      </c>
      <c r="E23" s="3">
        <v>5.3500136889999999</v>
      </c>
      <c r="F23" s="3">
        <v>5.4856846849999998</v>
      </c>
      <c r="G23" s="7">
        <v>5.204562814</v>
      </c>
      <c r="H23" s="7">
        <f t="shared" si="0"/>
        <v>0.17390275747771705</v>
      </c>
      <c r="I23" s="7">
        <f t="shared" si="1"/>
        <v>1.1560343223585579E-4</v>
      </c>
    </row>
    <row r="24" spans="1:9" x14ac:dyDescent="0.25">
      <c r="A24" s="3" t="s">
        <v>471</v>
      </c>
      <c r="B24" s="3">
        <v>46.880622770000002</v>
      </c>
      <c r="C24" s="3">
        <v>47.384226650000002</v>
      </c>
      <c r="D24" s="3">
        <v>45.491511109999998</v>
      </c>
      <c r="E24" s="3">
        <v>8.3325976379999993</v>
      </c>
      <c r="F24" s="3">
        <v>7.2504987520000004</v>
      </c>
      <c r="G24" s="7">
        <v>8.8848392530000009</v>
      </c>
      <c r="H24" s="7">
        <f t="shared" si="0"/>
        <v>0.17507564986816992</v>
      </c>
      <c r="I24" s="7">
        <f t="shared" si="1"/>
        <v>7.0359940693828229E-4</v>
      </c>
    </row>
    <row r="25" spans="1:9" x14ac:dyDescent="0.25">
      <c r="A25" s="3" t="s">
        <v>358</v>
      </c>
      <c r="B25" s="3">
        <v>599.75208610000004</v>
      </c>
      <c r="C25" s="3">
        <v>598.89579490000006</v>
      </c>
      <c r="D25" s="3">
        <v>563.76216780000004</v>
      </c>
      <c r="E25" s="3">
        <v>99.642783280000003</v>
      </c>
      <c r="F25" s="3">
        <v>108.3230224</v>
      </c>
      <c r="G25" s="7">
        <v>101.64161439999999</v>
      </c>
      <c r="H25" s="7">
        <f t="shared" si="0"/>
        <v>0.1756727501019455</v>
      </c>
      <c r="I25" s="7">
        <f t="shared" si="1"/>
        <v>5.5473087431430024E-4</v>
      </c>
    </row>
    <row r="26" spans="1:9" x14ac:dyDescent="0.25">
      <c r="A26" s="3" t="s">
        <v>159</v>
      </c>
      <c r="B26" s="3">
        <v>44.251913020000003</v>
      </c>
      <c r="C26" s="3">
        <v>45.862639180000002</v>
      </c>
      <c r="D26" s="3">
        <v>44.015821270000004</v>
      </c>
      <c r="E26" s="3">
        <v>7.5950895090000001</v>
      </c>
      <c r="F26" s="3">
        <v>7.8164991229999998</v>
      </c>
      <c r="G26" s="7">
        <v>8.2130889089999997</v>
      </c>
      <c r="H26" s="7">
        <f t="shared" si="0"/>
        <v>0.17613219832183624</v>
      </c>
      <c r="I26" s="7">
        <f t="shared" si="1"/>
        <v>3.1482259321875702E-4</v>
      </c>
    </row>
    <row r="27" spans="1:9" x14ac:dyDescent="0.25">
      <c r="A27" s="3" t="s">
        <v>617</v>
      </c>
      <c r="B27" s="3">
        <v>224.7998533</v>
      </c>
      <c r="C27" s="3">
        <v>234.66631100000001</v>
      </c>
      <c r="D27" s="3">
        <v>232.80866850000001</v>
      </c>
      <c r="E27" s="3">
        <v>42.48411119</v>
      </c>
      <c r="F27" s="3">
        <v>41.45924179</v>
      </c>
      <c r="G27" s="7">
        <v>41.893216649999999</v>
      </c>
      <c r="H27" s="7">
        <f t="shared" si="0"/>
        <v>0.18177256151438703</v>
      </c>
      <c r="I27" s="7">
        <f t="shared" si="1"/>
        <v>3.0814191812967521E-4</v>
      </c>
    </row>
    <row r="28" spans="1:9" x14ac:dyDescent="0.25">
      <c r="A28" s="3" t="s">
        <v>490</v>
      </c>
      <c r="B28" s="3">
        <v>18.393404929999999</v>
      </c>
      <c r="C28" s="3">
        <v>22.071502580000001</v>
      </c>
      <c r="D28" s="3">
        <v>19.240826309999999</v>
      </c>
      <c r="E28" s="3">
        <v>3.5795317980000001</v>
      </c>
      <c r="F28" s="3">
        <v>3.8349492340000002</v>
      </c>
      <c r="G28" s="7">
        <v>3.5858172920000002</v>
      </c>
      <c r="H28" s="7">
        <f t="shared" si="0"/>
        <v>0.18424190810824875</v>
      </c>
      <c r="I28" s="7">
        <f t="shared" si="1"/>
        <v>3.9988312969888896E-3</v>
      </c>
    </row>
    <row r="29" spans="1:9" x14ac:dyDescent="0.25">
      <c r="A29" s="3" t="s">
        <v>312</v>
      </c>
      <c r="B29" s="3">
        <v>51.850938790000001</v>
      </c>
      <c r="C29" s="3">
        <v>53.270207220000003</v>
      </c>
      <c r="D29" s="3">
        <v>53.127426530000001</v>
      </c>
      <c r="E29" s="3">
        <v>10.403805070000001</v>
      </c>
      <c r="F29" s="3">
        <v>9.5063639309999992</v>
      </c>
      <c r="G29" s="7">
        <v>9.2648915820000006</v>
      </c>
      <c r="H29" s="7">
        <f t="shared" si="0"/>
        <v>0.18436223540421201</v>
      </c>
      <c r="I29" s="7">
        <f t="shared" si="1"/>
        <v>3.3629683364930603E-4</v>
      </c>
    </row>
    <row r="30" spans="1:9" x14ac:dyDescent="0.25">
      <c r="A30" s="3" t="s">
        <v>19</v>
      </c>
      <c r="B30" s="3">
        <v>31.494369200000001</v>
      </c>
      <c r="C30" s="3">
        <v>30.800828639999999</v>
      </c>
      <c r="D30" s="3">
        <v>31.80103823</v>
      </c>
      <c r="E30" s="3">
        <v>5.9653576739999998</v>
      </c>
      <c r="F30" s="3">
        <v>5.7596800970000004</v>
      </c>
      <c r="G30" s="7">
        <v>5.8951266999999996</v>
      </c>
      <c r="H30" s="7">
        <f t="shared" si="0"/>
        <v>0.1872568468933446</v>
      </c>
      <c r="I30" s="7">
        <f t="shared" si="1"/>
        <v>9.6409212629509829E-5</v>
      </c>
    </row>
    <row r="31" spans="1:9" x14ac:dyDescent="0.25">
      <c r="A31" s="3" t="s">
        <v>456</v>
      </c>
      <c r="B31" s="3">
        <v>161.70640320000001</v>
      </c>
      <c r="C31" s="3">
        <v>150.03070510000001</v>
      </c>
      <c r="D31" s="3">
        <v>158.37102369999999</v>
      </c>
      <c r="E31" s="3">
        <v>31.440869920000001</v>
      </c>
      <c r="F31" s="3">
        <v>29.38000619</v>
      </c>
      <c r="G31" s="7">
        <v>30.44740921</v>
      </c>
      <c r="H31" s="7">
        <f t="shared" si="0"/>
        <v>0.19414317495788391</v>
      </c>
      <c r="I31" s="7">
        <f t="shared" si="1"/>
        <v>5.2503672379770373E-4</v>
      </c>
    </row>
    <row r="32" spans="1:9" x14ac:dyDescent="0.25">
      <c r="A32" s="3" t="s">
        <v>699</v>
      </c>
      <c r="B32" s="3">
        <v>27.764555779999998</v>
      </c>
      <c r="C32" s="3">
        <v>22.58170011</v>
      </c>
      <c r="D32" s="3">
        <v>22.545181960000001</v>
      </c>
      <c r="E32" s="3">
        <v>3.6579523819999999</v>
      </c>
      <c r="F32" s="3">
        <v>5.1365302990000004</v>
      </c>
      <c r="G32" s="7">
        <v>5.3646458470000002</v>
      </c>
      <c r="H32" s="7">
        <f t="shared" si="0"/>
        <v>0.19424954350794169</v>
      </c>
      <c r="I32" s="7">
        <f t="shared" si="1"/>
        <v>1.3132213407025927E-2</v>
      </c>
    </row>
    <row r="33" spans="1:9" x14ac:dyDescent="0.25">
      <c r="A33" s="3" t="s">
        <v>351</v>
      </c>
      <c r="B33" s="3">
        <v>15.456010839999999</v>
      </c>
      <c r="C33" s="3">
        <v>16.335694029999999</v>
      </c>
      <c r="D33" s="3">
        <v>18.140523850000001</v>
      </c>
      <c r="E33" s="3">
        <v>2.8770382040000002</v>
      </c>
      <c r="F33" s="3">
        <v>3.4278477710000002</v>
      </c>
      <c r="G33" s="7">
        <v>3.4522199840000001</v>
      </c>
      <c r="H33" s="7">
        <f t="shared" si="0"/>
        <v>0.19540697880148622</v>
      </c>
      <c r="I33" s="7">
        <f t="shared" si="1"/>
        <v>2.3852649197811759E-3</v>
      </c>
    </row>
    <row r="34" spans="1:9" x14ac:dyDescent="0.25">
      <c r="A34" s="3" t="s">
        <v>399</v>
      </c>
      <c r="B34" s="3">
        <v>389.68880280000002</v>
      </c>
      <c r="C34" s="3">
        <v>386.48521620000002</v>
      </c>
      <c r="D34" s="3">
        <v>380.87240300000002</v>
      </c>
      <c r="E34" s="3">
        <v>77.966430489999993</v>
      </c>
      <c r="F34" s="3">
        <v>76.856987200000006</v>
      </c>
      <c r="G34" s="7">
        <v>75.492249040000004</v>
      </c>
      <c r="H34" s="7">
        <f t="shared" si="0"/>
        <v>0.19905481953947043</v>
      </c>
      <c r="I34" s="7">
        <f t="shared" si="1"/>
        <v>3.6475141267278819E-5</v>
      </c>
    </row>
    <row r="35" spans="1:9" x14ac:dyDescent="0.25">
      <c r="A35" s="3" t="s">
        <v>389</v>
      </c>
      <c r="B35" s="3">
        <v>8.3887754119999993</v>
      </c>
      <c r="C35" s="3">
        <v>7.7558087389999999</v>
      </c>
      <c r="D35" s="3">
        <v>7.9226470679999998</v>
      </c>
      <c r="E35" s="3">
        <v>1.543419908</v>
      </c>
      <c r="F35" s="3">
        <v>1.669394738</v>
      </c>
      <c r="G35" s="7">
        <v>1.589863477</v>
      </c>
      <c r="H35" s="7">
        <f t="shared" si="0"/>
        <v>0.19955258165336862</v>
      </c>
      <c r="I35" s="7">
        <f t="shared" si="1"/>
        <v>1.2095566847856616E-3</v>
      </c>
    </row>
    <row r="36" spans="1:9" x14ac:dyDescent="0.25">
      <c r="A36" s="3" t="s">
        <v>319</v>
      </c>
      <c r="B36" s="3">
        <v>110.6264623</v>
      </c>
      <c r="C36" s="3">
        <v>112.4468682</v>
      </c>
      <c r="D36" s="3">
        <v>105.3779904</v>
      </c>
      <c r="E36" s="3">
        <v>22.592515540000001</v>
      </c>
      <c r="F36" s="3">
        <v>22.934123799999998</v>
      </c>
      <c r="G36" s="7">
        <v>21.219679370000001</v>
      </c>
      <c r="H36" s="7">
        <f t="shared" si="0"/>
        <v>0.20321525432476956</v>
      </c>
      <c r="I36" s="7">
        <f t="shared" si="1"/>
        <v>3.3475431152523409E-4</v>
      </c>
    </row>
    <row r="37" spans="1:9" x14ac:dyDescent="0.25">
      <c r="A37" s="3" t="s">
        <v>38</v>
      </c>
      <c r="B37" s="3">
        <v>11.56500095</v>
      </c>
      <c r="C37" s="3">
        <v>11.28041028</v>
      </c>
      <c r="D37" s="3">
        <v>11.078699179999999</v>
      </c>
      <c r="E37" s="3">
        <v>2.1944213019999999</v>
      </c>
      <c r="F37" s="3">
        <v>2.3318903450000001</v>
      </c>
      <c r="G37" s="7">
        <v>2.4253659299999999</v>
      </c>
      <c r="H37" s="7">
        <f t="shared" si="0"/>
        <v>0.2049184928649099</v>
      </c>
      <c r="I37" s="7">
        <f t="shared" si="1"/>
        <v>5.3544522272555236E-4</v>
      </c>
    </row>
    <row r="38" spans="1:9" x14ac:dyDescent="0.25">
      <c r="A38" s="3" t="s">
        <v>623</v>
      </c>
      <c r="B38" s="3">
        <v>34.935599449999998</v>
      </c>
      <c r="C38" s="3">
        <v>33.046194100000001</v>
      </c>
      <c r="D38" s="3">
        <v>33.952087380000002</v>
      </c>
      <c r="E38" s="3">
        <v>7.131222148</v>
      </c>
      <c r="F38" s="3">
        <v>6.1936081669999998</v>
      </c>
      <c r="G38" s="7">
        <v>7.576063649</v>
      </c>
      <c r="H38" s="7">
        <f t="shared" si="0"/>
        <v>0.20504363979188681</v>
      </c>
      <c r="I38" s="7">
        <f t="shared" si="1"/>
        <v>2.4153944393369141E-4</v>
      </c>
    </row>
    <row r="39" spans="1:9" x14ac:dyDescent="0.25">
      <c r="A39" s="3" t="s">
        <v>566</v>
      </c>
      <c r="B39" s="3">
        <v>148.31691169999999</v>
      </c>
      <c r="C39" s="3">
        <v>148.977904</v>
      </c>
      <c r="D39" s="3">
        <v>147.61845790000001</v>
      </c>
      <c r="E39" s="3">
        <v>28.82407594</v>
      </c>
      <c r="F39" s="3">
        <v>33.715510010000003</v>
      </c>
      <c r="G39" s="7">
        <v>30.906499499999999</v>
      </c>
      <c r="H39" s="7">
        <f t="shared" si="0"/>
        <v>0.21003213658672018</v>
      </c>
      <c r="I39" s="7">
        <f t="shared" si="1"/>
        <v>1.1222645652494982E-4</v>
      </c>
    </row>
    <row r="40" spans="1:9" x14ac:dyDescent="0.25">
      <c r="A40" s="3" t="s">
        <v>329</v>
      </c>
      <c r="B40" s="3">
        <v>40.924251769999998</v>
      </c>
      <c r="C40" s="3">
        <v>39.972043159999998</v>
      </c>
      <c r="D40" s="3">
        <v>40.71463147</v>
      </c>
      <c r="E40" s="3">
        <v>7.7765126269999998</v>
      </c>
      <c r="F40" s="3">
        <v>9.0791643660000005</v>
      </c>
      <c r="G40" s="7">
        <v>9.1288466649999993</v>
      </c>
      <c r="H40" s="7">
        <f t="shared" si="0"/>
        <v>0.21366931761157937</v>
      </c>
      <c r="I40" s="7">
        <f t="shared" si="1"/>
        <v>4.3736913788520581E-4</v>
      </c>
    </row>
    <row r="41" spans="1:9" x14ac:dyDescent="0.25">
      <c r="A41" s="3" t="s">
        <v>640</v>
      </c>
      <c r="B41" s="3">
        <v>55.957430389999999</v>
      </c>
      <c r="C41" s="3">
        <v>54.4489576</v>
      </c>
      <c r="D41" s="3">
        <v>55.891207229999999</v>
      </c>
      <c r="E41" s="3">
        <v>13.065615709999999</v>
      </c>
      <c r="F41" s="3">
        <v>11.846508829999999</v>
      </c>
      <c r="G41" s="7">
        <v>10.986884290000001</v>
      </c>
      <c r="H41" s="7">
        <f t="shared" si="0"/>
        <v>0.21587208631915658</v>
      </c>
      <c r="I41" s="7">
        <f t="shared" si="1"/>
        <v>2.7725064511577297E-4</v>
      </c>
    </row>
    <row r="42" spans="1:9" x14ac:dyDescent="0.25">
      <c r="A42" s="3" t="s">
        <v>18</v>
      </c>
      <c r="B42" s="3">
        <v>303.6571601</v>
      </c>
      <c r="C42" s="3">
        <v>299.2531118</v>
      </c>
      <c r="D42" s="3">
        <v>307.16738190000001</v>
      </c>
      <c r="E42" s="3">
        <v>67.986117890000003</v>
      </c>
      <c r="F42" s="3">
        <v>63.045221480000002</v>
      </c>
      <c r="G42" s="7">
        <v>67.086299370000006</v>
      </c>
      <c r="H42" s="7">
        <f t="shared" si="0"/>
        <v>0.21769311433234975</v>
      </c>
      <c r="I42" s="7">
        <f t="shared" si="1"/>
        <v>3.4264530029817341E-5</v>
      </c>
    </row>
    <row r="43" spans="1:9" x14ac:dyDescent="0.25">
      <c r="A43" s="3" t="s">
        <v>444</v>
      </c>
      <c r="B43" s="3">
        <v>614.63356690000001</v>
      </c>
      <c r="C43" s="3">
        <v>647.93389339999999</v>
      </c>
      <c r="D43" s="3">
        <v>601.04214979999995</v>
      </c>
      <c r="E43" s="3">
        <v>132.3510905</v>
      </c>
      <c r="F43" s="3">
        <v>137.5875236</v>
      </c>
      <c r="G43" s="7">
        <v>143.37606930000001</v>
      </c>
      <c r="H43" s="7">
        <f t="shared" si="0"/>
        <v>0.22178179440586909</v>
      </c>
      <c r="I43" s="7">
        <f t="shared" si="1"/>
        <v>9.8950835294942625E-4</v>
      </c>
    </row>
    <row r="44" spans="1:9" x14ac:dyDescent="0.25">
      <c r="A44" s="3" t="s">
        <v>603</v>
      </c>
      <c r="B44" s="3">
        <v>107.6459344</v>
      </c>
      <c r="C44" s="3">
        <v>104.5364783</v>
      </c>
      <c r="D44" s="3">
        <v>103.46877720000001</v>
      </c>
      <c r="E44" s="3">
        <v>22.631097650000001</v>
      </c>
      <c r="F44" s="3">
        <v>24.42332665</v>
      </c>
      <c r="G44" s="7">
        <v>24.391096879999999</v>
      </c>
      <c r="H44" s="7">
        <f t="shared" si="0"/>
        <v>0.22634326581386985</v>
      </c>
      <c r="I44" s="7">
        <f t="shared" si="1"/>
        <v>5.055869581316563E-4</v>
      </c>
    </row>
    <row r="45" spans="1:9" x14ac:dyDescent="0.25">
      <c r="A45" s="3" t="s">
        <v>484</v>
      </c>
      <c r="B45" s="3">
        <v>49.851234869999999</v>
      </c>
      <c r="C45" s="3">
        <v>52.34146801</v>
      </c>
      <c r="D45" s="3">
        <v>54.472660689999998</v>
      </c>
      <c r="E45" s="3">
        <v>11.395475510000001</v>
      </c>
      <c r="F45" s="3">
        <v>11.654531589999999</v>
      </c>
      <c r="G45" s="7">
        <v>13.312278210000001</v>
      </c>
      <c r="H45" s="7">
        <f t="shared" si="0"/>
        <v>0.23210162400544193</v>
      </c>
      <c r="I45" s="7">
        <f t="shared" si="1"/>
        <v>4.3216061681762411E-4</v>
      </c>
    </row>
    <row r="46" spans="1:9" x14ac:dyDescent="0.25">
      <c r="A46" s="3" t="s">
        <v>17</v>
      </c>
      <c r="B46" s="3">
        <v>67.473148949999995</v>
      </c>
      <c r="C46" s="3">
        <v>68.440054160000003</v>
      </c>
      <c r="D46" s="3">
        <v>68.948052300000001</v>
      </c>
      <c r="E46" s="3">
        <v>15.45203845</v>
      </c>
      <c r="F46" s="3">
        <v>16.33360682</v>
      </c>
      <c r="G46" s="7">
        <v>15.94824861</v>
      </c>
      <c r="H46" s="7">
        <f t="shared" si="0"/>
        <v>0.23300596193490836</v>
      </c>
      <c r="I46" s="7">
        <f t="shared" si="1"/>
        <v>3.5706454602263467E-5</v>
      </c>
    </row>
    <row r="47" spans="1:9" x14ac:dyDescent="0.25">
      <c r="A47" s="3" t="s">
        <v>578</v>
      </c>
      <c r="B47" s="3">
        <v>43.870300139999998</v>
      </c>
      <c r="C47" s="3">
        <v>44.762376230000001</v>
      </c>
      <c r="D47" s="3">
        <v>42.262162109999998</v>
      </c>
      <c r="E47" s="3">
        <v>10.394964849999999</v>
      </c>
      <c r="F47" s="3">
        <v>10.852362960000001</v>
      </c>
      <c r="G47" s="7">
        <v>9.7175418990000004</v>
      </c>
      <c r="H47" s="7">
        <f t="shared" si="0"/>
        <v>0.23656295441879674</v>
      </c>
      <c r="I47" s="7">
        <f t="shared" si="1"/>
        <v>1.4614631045227613E-4</v>
      </c>
    </row>
    <row r="48" spans="1:9" x14ac:dyDescent="0.25">
      <c r="A48" s="3" t="s">
        <v>686</v>
      </c>
      <c r="B48" s="3">
        <v>27.270012950000002</v>
      </c>
      <c r="C48" s="3">
        <v>26.342174499999999</v>
      </c>
      <c r="D48" s="3">
        <v>23.58168586</v>
      </c>
      <c r="E48" s="3">
        <v>6.6470815390000002</v>
      </c>
      <c r="F48" s="3">
        <v>6.6327861119999998</v>
      </c>
      <c r="G48" s="7">
        <v>5.5478785329999996</v>
      </c>
      <c r="H48" s="7">
        <f t="shared" si="0"/>
        <v>0.24390207896927718</v>
      </c>
      <c r="I48" s="7">
        <f t="shared" si="1"/>
        <v>1.5150262251802588E-3</v>
      </c>
    </row>
    <row r="49" spans="1:9" x14ac:dyDescent="0.25">
      <c r="A49" s="3" t="s">
        <v>474</v>
      </c>
      <c r="B49" s="3">
        <v>11.709136640000001</v>
      </c>
      <c r="C49" s="3">
        <v>13.982876989999999</v>
      </c>
      <c r="D49" s="3">
        <v>12.71661331</v>
      </c>
      <c r="E49" s="3">
        <v>2.385938356</v>
      </c>
      <c r="F49" s="3">
        <v>3.6220070610000001</v>
      </c>
      <c r="G49" s="7">
        <v>3.554689346</v>
      </c>
      <c r="H49" s="7">
        <f t="shared" si="0"/>
        <v>0.24897101315124495</v>
      </c>
      <c r="I49" s="7">
        <f t="shared" si="1"/>
        <v>1.5229349950413749E-3</v>
      </c>
    </row>
    <row r="50" spans="1:9" x14ac:dyDescent="0.25">
      <c r="A50" s="3" t="s">
        <v>630</v>
      </c>
      <c r="B50" s="3">
        <v>39.112189800000003</v>
      </c>
      <c r="C50" s="3">
        <v>38.912455340000001</v>
      </c>
      <c r="D50" s="3">
        <v>38.083577200000001</v>
      </c>
      <c r="E50" s="3">
        <v>9.459507855</v>
      </c>
      <c r="F50" s="3">
        <v>9.8215439819999997</v>
      </c>
      <c r="G50" s="7">
        <v>9.8850693310000004</v>
      </c>
      <c r="H50" s="7">
        <f t="shared" si="0"/>
        <v>0.25119772381487998</v>
      </c>
      <c r="I50" s="7">
        <f t="shared" si="1"/>
        <v>2.1336090306660468E-4</v>
      </c>
    </row>
    <row r="51" spans="1:9" x14ac:dyDescent="0.25">
      <c r="A51" s="3" t="s">
        <v>30</v>
      </c>
      <c r="B51" s="3">
        <v>105.63987040000001</v>
      </c>
      <c r="C51" s="3">
        <v>100.8658483</v>
      </c>
      <c r="D51" s="3">
        <v>104.7946367</v>
      </c>
      <c r="E51" s="3">
        <v>27.955646300000002</v>
      </c>
      <c r="F51" s="3">
        <v>25.497175259999999</v>
      </c>
      <c r="G51" s="7">
        <v>25.216289939999999</v>
      </c>
      <c r="H51" s="7">
        <f t="shared" si="0"/>
        <v>0.2527112807144582</v>
      </c>
      <c r="I51" s="7">
        <f t="shared" si="1"/>
        <v>2.4632583455785065E-4</v>
      </c>
    </row>
    <row r="52" spans="1:9" x14ac:dyDescent="0.25">
      <c r="A52" s="3" t="s">
        <v>421</v>
      </c>
      <c r="B52" s="3">
        <v>117.38969590000001</v>
      </c>
      <c r="C52" s="3">
        <v>117.4155432</v>
      </c>
      <c r="D52" s="3">
        <v>120.9716495</v>
      </c>
      <c r="E52" s="3">
        <v>30.53585288</v>
      </c>
      <c r="F52" s="3">
        <v>31.15081412</v>
      </c>
      <c r="G52" s="7">
        <v>30.581804680000001</v>
      </c>
      <c r="H52" s="7">
        <f t="shared" si="0"/>
        <v>0.25934363539768168</v>
      </c>
      <c r="I52" s="7">
        <f t="shared" si="1"/>
        <v>2.1499666853798781E-4</v>
      </c>
    </row>
    <row r="53" spans="1:9" x14ac:dyDescent="0.25">
      <c r="A53" s="3" t="s">
        <v>475</v>
      </c>
      <c r="B53" s="3">
        <v>187.64463430000001</v>
      </c>
      <c r="C53" s="3">
        <v>182.66732680000001</v>
      </c>
      <c r="D53" s="3">
        <v>188.6467284</v>
      </c>
      <c r="E53" s="3">
        <v>49.23344814</v>
      </c>
      <c r="F53" s="3">
        <v>48.059096779999997</v>
      </c>
      <c r="G53" s="7">
        <v>48.774926880000002</v>
      </c>
      <c r="H53" s="7">
        <f t="shared" si="0"/>
        <v>0.26132069246595013</v>
      </c>
      <c r="I53" s="7">
        <f t="shared" si="1"/>
        <v>1.2990569030704849E-4</v>
      </c>
    </row>
    <row r="54" spans="1:9" x14ac:dyDescent="0.25">
      <c r="A54" s="3" t="s">
        <v>339</v>
      </c>
      <c r="B54" s="3">
        <v>363.40963390000002</v>
      </c>
      <c r="C54" s="3">
        <v>355.43929209999999</v>
      </c>
      <c r="D54" s="3">
        <v>361.25633069999998</v>
      </c>
      <c r="E54" s="3">
        <v>93.704933109999999</v>
      </c>
      <c r="F54" s="3">
        <v>94.729036370000003</v>
      </c>
      <c r="G54" s="7">
        <v>94.009884189999994</v>
      </c>
      <c r="H54" s="7">
        <f t="shared" si="0"/>
        <v>0.26149660129693175</v>
      </c>
      <c r="I54" s="7">
        <f t="shared" si="1"/>
        <v>1.0187995016100392E-4</v>
      </c>
    </row>
    <row r="55" spans="1:9" x14ac:dyDescent="0.25">
      <c r="A55" s="3" t="s">
        <v>396</v>
      </c>
      <c r="B55" s="3">
        <v>41.401540529999998</v>
      </c>
      <c r="C55" s="3">
        <v>40.239181909999999</v>
      </c>
      <c r="D55" s="3">
        <v>42.30509283</v>
      </c>
      <c r="E55" s="3">
        <v>11.40115553</v>
      </c>
      <c r="F55" s="3">
        <v>10.58253249</v>
      </c>
      <c r="G55" s="7">
        <v>11.05214086</v>
      </c>
      <c r="H55" s="7">
        <f t="shared" si="0"/>
        <v>0.26653444336168758</v>
      </c>
      <c r="I55" s="7">
        <f t="shared" si="1"/>
        <v>2.5612974450905387E-4</v>
      </c>
    </row>
    <row r="56" spans="1:9" x14ac:dyDescent="0.25">
      <c r="A56" s="3" t="s">
        <v>558</v>
      </c>
      <c r="B56" s="3">
        <v>413.83714049999998</v>
      </c>
      <c r="C56" s="3">
        <v>405.10752810000002</v>
      </c>
      <c r="D56" s="3">
        <v>421.84875449999998</v>
      </c>
      <c r="E56" s="3">
        <v>106.01758359999999</v>
      </c>
      <c r="F56" s="3">
        <v>112.4217397</v>
      </c>
      <c r="G56" s="7">
        <v>113.46276810000001</v>
      </c>
      <c r="H56" s="7">
        <f t="shared" si="0"/>
        <v>0.26749182033120017</v>
      </c>
      <c r="I56" s="7">
        <f t="shared" si="1"/>
        <v>2.8789012111561765E-4</v>
      </c>
    </row>
    <row r="57" spans="1:9" x14ac:dyDescent="0.25">
      <c r="A57" s="3" t="s">
        <v>553</v>
      </c>
      <c r="B57" s="3">
        <v>51.840918530000003</v>
      </c>
      <c r="C57" s="3">
        <v>50.450720580000002</v>
      </c>
      <c r="D57" s="3">
        <v>52.327593489999998</v>
      </c>
      <c r="E57" s="3">
        <v>13.87539226</v>
      </c>
      <c r="F57" s="3">
        <v>14.477671300000001</v>
      </c>
      <c r="G57" s="7">
        <v>13.40724062</v>
      </c>
      <c r="H57" s="7">
        <f t="shared" si="0"/>
        <v>0.27008479784681072</v>
      </c>
      <c r="I57" s="7">
        <f t="shared" si="1"/>
        <v>5.3220066176326195E-4</v>
      </c>
    </row>
    <row r="58" spans="1:9" x14ac:dyDescent="0.25">
      <c r="A58" s="3" t="s">
        <v>614</v>
      </c>
      <c r="B58" s="3">
        <v>41.113389140000002</v>
      </c>
      <c r="C58" s="3">
        <v>41.328932190000003</v>
      </c>
      <c r="D58" s="3">
        <v>38.20564521</v>
      </c>
      <c r="E58" s="3">
        <v>10.86440443</v>
      </c>
      <c r="F58" s="3">
        <v>11.719266859999999</v>
      </c>
      <c r="G58" s="7">
        <v>10.421857920000001</v>
      </c>
      <c r="H58" s="7">
        <f t="shared" si="0"/>
        <v>0.2735688810723324</v>
      </c>
      <c r="I58" s="7">
        <f t="shared" si="1"/>
        <v>6.3859533601170061E-4</v>
      </c>
    </row>
    <row r="59" spans="1:9" x14ac:dyDescent="0.25">
      <c r="A59" s="3" t="s">
        <v>515</v>
      </c>
      <c r="B59" s="3">
        <v>33.429430859999997</v>
      </c>
      <c r="C59" s="3">
        <v>31.042139930000001</v>
      </c>
      <c r="D59" s="3">
        <v>30.51007632</v>
      </c>
      <c r="E59" s="3">
        <v>8.2246227530000002</v>
      </c>
      <c r="F59" s="3">
        <v>9.3824886569999997</v>
      </c>
      <c r="G59" s="7">
        <v>8.6799032450000002</v>
      </c>
      <c r="H59" s="7">
        <f t="shared" si="0"/>
        <v>0.27675888400373311</v>
      </c>
      <c r="I59" s="7">
        <f t="shared" si="1"/>
        <v>2.5317406220777732E-3</v>
      </c>
    </row>
    <row r="60" spans="1:9" x14ac:dyDescent="0.25">
      <c r="A60" s="3" t="s">
        <v>507</v>
      </c>
      <c r="B60" s="3">
        <v>5.8451795410000003</v>
      </c>
      <c r="C60" s="3">
        <v>5.1385777800000003</v>
      </c>
      <c r="D60" s="3">
        <v>5.2268510099999999</v>
      </c>
      <c r="E60" s="3">
        <v>1.440312144</v>
      </c>
      <c r="F60" s="3">
        <v>1.4387077720000001</v>
      </c>
      <c r="G60" s="7">
        <v>1.633527167</v>
      </c>
      <c r="H60" s="7">
        <f t="shared" si="0"/>
        <v>0.27837000258469818</v>
      </c>
      <c r="I60" s="7">
        <f t="shared" si="1"/>
        <v>4.2367945833512513E-3</v>
      </c>
    </row>
    <row r="61" spans="1:9" x14ac:dyDescent="0.25">
      <c r="A61" s="3" t="s">
        <v>635</v>
      </c>
      <c r="B61" s="3">
        <v>137.9548365</v>
      </c>
      <c r="C61" s="3">
        <v>140.28128150000001</v>
      </c>
      <c r="D61" s="3">
        <v>140.8776426</v>
      </c>
      <c r="E61" s="3">
        <v>38.291622240000002</v>
      </c>
      <c r="F61" s="3">
        <v>38.299108820000001</v>
      </c>
      <c r="G61" s="7">
        <v>40.27716719</v>
      </c>
      <c r="H61" s="7">
        <f t="shared" si="0"/>
        <v>0.27884529031614902</v>
      </c>
      <c r="I61" s="7">
        <f t="shared" si="1"/>
        <v>4.4687125007297612E-5</v>
      </c>
    </row>
    <row r="62" spans="1:9" x14ac:dyDescent="0.25">
      <c r="A62" s="3" t="s">
        <v>595</v>
      </c>
      <c r="B62" s="3">
        <v>38.759014690000001</v>
      </c>
      <c r="C62" s="3">
        <v>35.05160145</v>
      </c>
      <c r="D62" s="3">
        <v>36.06909959</v>
      </c>
      <c r="E62" s="3">
        <v>9.6280558920000008</v>
      </c>
      <c r="F62" s="3">
        <v>11.43810133</v>
      </c>
      <c r="G62" s="7">
        <v>9.7668043059999992</v>
      </c>
      <c r="H62" s="7">
        <f t="shared" si="0"/>
        <v>0.28060649159089335</v>
      </c>
      <c r="I62" s="7">
        <f t="shared" si="1"/>
        <v>3.6348912744093654E-3</v>
      </c>
    </row>
    <row r="63" spans="1:9" x14ac:dyDescent="0.25">
      <c r="A63" s="3" t="s">
        <v>381</v>
      </c>
      <c r="B63" s="3">
        <v>84.616361789999999</v>
      </c>
      <c r="C63" s="3">
        <v>81.888408459999994</v>
      </c>
      <c r="D63" s="3">
        <v>87.554190349999999</v>
      </c>
      <c r="E63" s="3">
        <v>23.906173249999998</v>
      </c>
      <c r="F63" s="3">
        <v>23.100435439999998</v>
      </c>
      <c r="G63" s="7">
        <v>24.340428859999999</v>
      </c>
      <c r="H63" s="7">
        <f t="shared" si="0"/>
        <v>0.28082866032948733</v>
      </c>
      <c r="I63" s="7">
        <f t="shared" si="1"/>
        <v>4.4229425037577944E-4</v>
      </c>
    </row>
    <row r="64" spans="1:9" x14ac:dyDescent="0.25">
      <c r="A64" s="3" t="s">
        <v>15</v>
      </c>
      <c r="B64" s="3">
        <v>22.230490360000001</v>
      </c>
      <c r="C64" s="3">
        <v>24.771608789999998</v>
      </c>
      <c r="D64" s="3">
        <v>22.42569271</v>
      </c>
      <c r="E64" s="3">
        <v>6.501424139</v>
      </c>
      <c r="F64" s="3">
        <v>6.0784738569999996</v>
      </c>
      <c r="G64" s="8">
        <v>6.9840010140000004</v>
      </c>
      <c r="H64" s="7">
        <f t="shared" si="0"/>
        <v>0.28178771765419647</v>
      </c>
      <c r="I64" s="7">
        <f t="shared" si="1"/>
        <v>3.8865129711894834E-3</v>
      </c>
    </row>
    <row r="65" spans="1:9" x14ac:dyDescent="0.25">
      <c r="A65" s="3" t="s">
        <v>316</v>
      </c>
      <c r="B65" s="3">
        <v>15.289323919999999</v>
      </c>
      <c r="C65" s="3">
        <v>14.43704267</v>
      </c>
      <c r="D65" s="3">
        <v>15.24802141</v>
      </c>
      <c r="E65" s="3">
        <v>3.9385440960000002</v>
      </c>
      <c r="F65" s="3">
        <v>4.38457206</v>
      </c>
      <c r="G65" s="7">
        <v>4.3805043709999998</v>
      </c>
      <c r="H65" s="7">
        <f t="shared" si="0"/>
        <v>0.28246344401618101</v>
      </c>
      <c r="I65" s="7">
        <f t="shared" si="1"/>
        <v>1.2380678179120723E-3</v>
      </c>
    </row>
    <row r="66" spans="1:9" x14ac:dyDescent="0.25">
      <c r="A66" s="3" t="s">
        <v>604</v>
      </c>
      <c r="B66" s="3">
        <v>20.141432999999999</v>
      </c>
      <c r="C66" s="3">
        <v>20.146914930000001</v>
      </c>
      <c r="D66" s="3">
        <v>20.41531097</v>
      </c>
      <c r="E66" s="3">
        <v>5.4323357740000002</v>
      </c>
      <c r="F66" s="3">
        <v>6.3437881779999996</v>
      </c>
      <c r="G66" s="7">
        <v>5.5927857760000004</v>
      </c>
      <c r="H66" s="7">
        <f t="shared" si="0"/>
        <v>0.28612624086815958</v>
      </c>
      <c r="I66" s="7">
        <f t="shared" si="1"/>
        <v>4.9827505430778088E-4</v>
      </c>
    </row>
    <row r="67" spans="1:9" x14ac:dyDescent="0.25">
      <c r="A67" s="3" t="s">
        <v>398</v>
      </c>
      <c r="B67" s="3">
        <v>36.654158209999999</v>
      </c>
      <c r="C67" s="3">
        <v>36.695708639999999</v>
      </c>
      <c r="D67" s="3">
        <v>37.173356429999998</v>
      </c>
      <c r="E67" s="3">
        <v>8.8583851350000007</v>
      </c>
      <c r="F67" s="3">
        <v>12.34733754</v>
      </c>
      <c r="G67" s="7">
        <v>10.76059349</v>
      </c>
      <c r="H67" s="7">
        <f t="shared" si="0"/>
        <v>0.28922714354807044</v>
      </c>
      <c r="I67" s="7">
        <f t="shared" si="1"/>
        <v>1.4599679470188075E-3</v>
      </c>
    </row>
    <row r="68" spans="1:9" x14ac:dyDescent="0.25">
      <c r="A68" s="3" t="s">
        <v>707</v>
      </c>
      <c r="B68" s="3">
        <v>185.4743751</v>
      </c>
      <c r="C68" s="3">
        <v>181.2693821</v>
      </c>
      <c r="D68" s="3">
        <v>185.48300499999999</v>
      </c>
      <c r="E68" s="3">
        <v>55.622296059999996</v>
      </c>
      <c r="F68" s="3">
        <v>52.020846589999998</v>
      </c>
      <c r="G68" s="7">
        <v>53.614120819999997</v>
      </c>
      <c r="H68" s="7">
        <f t="shared" ref="H68:H131" si="2">(E68+F68+G68)/(B68+C68+D68)</f>
        <v>0.29201276451646774</v>
      </c>
      <c r="I68" s="7">
        <f t="shared" ref="I68:I131" si="3">_xlfn.T.TEST(E68:G68,B68:D68,2,1)</f>
        <v>3.6954008173051576E-5</v>
      </c>
    </row>
    <row r="69" spans="1:9" x14ac:dyDescent="0.25">
      <c r="A69" s="3" t="s">
        <v>472</v>
      </c>
      <c r="B69" s="3">
        <v>47.956346400000001</v>
      </c>
      <c r="C69" s="3">
        <v>44.540039180000001</v>
      </c>
      <c r="D69" s="3">
        <v>41.95260167</v>
      </c>
      <c r="E69" s="3">
        <v>12.31105561</v>
      </c>
      <c r="F69" s="3">
        <v>13.64698168</v>
      </c>
      <c r="G69" s="7">
        <v>13.65312696</v>
      </c>
      <c r="H69" s="7">
        <f t="shared" si="2"/>
        <v>0.29461853941930677</v>
      </c>
      <c r="I69" s="7">
        <f t="shared" si="3"/>
        <v>4.5972682290747894E-3</v>
      </c>
    </row>
    <row r="70" spans="1:9" x14ac:dyDescent="0.25">
      <c r="A70" s="3" t="s">
        <v>300</v>
      </c>
      <c r="B70" s="3">
        <v>52.948155079999999</v>
      </c>
      <c r="C70" s="3">
        <v>52.670462819999997</v>
      </c>
      <c r="D70" s="3">
        <v>52.667686969999998</v>
      </c>
      <c r="E70" s="3">
        <v>15.388825519999999</v>
      </c>
      <c r="F70" s="3">
        <v>15.094943199999999</v>
      </c>
      <c r="G70" s="7">
        <v>16.441524619999999</v>
      </c>
      <c r="H70" s="7">
        <f t="shared" si="2"/>
        <v>0.29645832833446695</v>
      </c>
      <c r="I70" s="7">
        <f t="shared" si="3"/>
        <v>1.4504875967133107E-4</v>
      </c>
    </row>
    <row r="71" spans="1:9" x14ac:dyDescent="0.25">
      <c r="A71" s="3" t="s">
        <v>366</v>
      </c>
      <c r="B71" s="3">
        <v>381.59374889999998</v>
      </c>
      <c r="C71" s="3">
        <v>366.36074860000002</v>
      </c>
      <c r="D71" s="3">
        <v>389.49259769999998</v>
      </c>
      <c r="E71" s="3">
        <v>116.35485850000001</v>
      </c>
      <c r="F71" s="3">
        <v>110.0052262</v>
      </c>
      <c r="G71" s="7">
        <v>112.5710091</v>
      </c>
      <c r="H71" s="7">
        <f t="shared" si="2"/>
        <v>0.2979752598870587</v>
      </c>
      <c r="I71" s="7">
        <f t="shared" si="3"/>
        <v>5.0020075532706014E-4</v>
      </c>
    </row>
    <row r="72" spans="1:9" x14ac:dyDescent="0.25">
      <c r="A72" s="3" t="s">
        <v>50</v>
      </c>
      <c r="B72" s="3">
        <v>94.566244240000003</v>
      </c>
      <c r="C72" s="3">
        <v>93.862081649999993</v>
      </c>
      <c r="D72" s="3">
        <v>98.112640409999997</v>
      </c>
      <c r="E72" s="3">
        <v>29.532006760000002</v>
      </c>
      <c r="F72" s="3">
        <v>27.908384089999998</v>
      </c>
      <c r="G72" s="8">
        <v>27.949511650000002</v>
      </c>
      <c r="H72" s="7">
        <f t="shared" si="2"/>
        <v>0.29800242388587217</v>
      </c>
      <c r="I72" s="7">
        <f t="shared" si="3"/>
        <v>5.5401654979768649E-4</v>
      </c>
    </row>
    <row r="73" spans="1:9" x14ac:dyDescent="0.25">
      <c r="A73" s="3" t="s">
        <v>454</v>
      </c>
      <c r="B73" s="3">
        <v>116.76916009999999</v>
      </c>
      <c r="C73" s="3">
        <v>123.1788991</v>
      </c>
      <c r="D73" s="3">
        <v>121.63580159999999</v>
      </c>
      <c r="E73" s="3">
        <v>36.616849870000003</v>
      </c>
      <c r="F73" s="3">
        <v>36.801723160000002</v>
      </c>
      <c r="G73" s="7">
        <v>34.652716380000001</v>
      </c>
      <c r="H73" s="7">
        <f t="shared" si="2"/>
        <v>0.29888305625946238</v>
      </c>
      <c r="I73" s="7">
        <f t="shared" si="3"/>
        <v>6.666534667761851E-4</v>
      </c>
    </row>
    <row r="74" spans="1:9" x14ac:dyDescent="0.25">
      <c r="A74" s="3" t="s">
        <v>286</v>
      </c>
      <c r="B74" s="3">
        <v>149.61041080000001</v>
      </c>
      <c r="C74" s="3">
        <v>144.62196829999999</v>
      </c>
      <c r="D74" s="3">
        <v>151.0735085</v>
      </c>
      <c r="E74" s="3">
        <v>44.434159510000001</v>
      </c>
      <c r="F74" s="3">
        <v>43.460046820000002</v>
      </c>
      <c r="G74" s="8">
        <v>45.434487760000003</v>
      </c>
      <c r="H74" s="7">
        <f t="shared" si="2"/>
        <v>0.29940923262565011</v>
      </c>
      <c r="I74" s="7">
        <f t="shared" si="3"/>
        <v>1.8680423111450199E-4</v>
      </c>
    </row>
    <row r="75" spans="1:9" x14ac:dyDescent="0.25">
      <c r="A75" s="3" t="s">
        <v>560</v>
      </c>
      <c r="B75" s="3">
        <v>19.117051050000001</v>
      </c>
      <c r="C75" s="3">
        <v>20.970617010000002</v>
      </c>
      <c r="D75" s="3">
        <v>18.683568959999999</v>
      </c>
      <c r="E75" s="3">
        <v>5.5913676900000002</v>
      </c>
      <c r="F75" s="3">
        <v>5.6424185329999998</v>
      </c>
      <c r="G75" s="7">
        <v>6.6073039250000001</v>
      </c>
      <c r="H75" s="7">
        <f t="shared" si="2"/>
        <v>0.30356839591327012</v>
      </c>
      <c r="I75" s="7">
        <f t="shared" si="3"/>
        <v>4.7193099458047857E-3</v>
      </c>
    </row>
    <row r="76" spans="1:9" x14ac:dyDescent="0.25">
      <c r="A76" s="3" t="s">
        <v>559</v>
      </c>
      <c r="B76" s="3">
        <v>5.6494547769999999</v>
      </c>
      <c r="C76" s="3">
        <v>5.5752313100000004</v>
      </c>
      <c r="D76" s="3">
        <v>6.2034820819999998</v>
      </c>
      <c r="E76" s="3">
        <v>2.0301845589999998</v>
      </c>
      <c r="F76" s="3">
        <v>1.5496565689999999</v>
      </c>
      <c r="G76" s="7">
        <v>1.7333274350000001</v>
      </c>
      <c r="H76" s="7">
        <f t="shared" si="2"/>
        <v>0.30486098776867959</v>
      </c>
      <c r="I76" s="7">
        <f t="shared" si="3"/>
        <v>3.6816701675903298E-3</v>
      </c>
    </row>
    <row r="77" spans="1:9" x14ac:dyDescent="0.25">
      <c r="A77" s="3" t="s">
        <v>624</v>
      </c>
      <c r="B77" s="3">
        <v>593.92993330000002</v>
      </c>
      <c r="C77" s="3">
        <v>588.43769220000001</v>
      </c>
      <c r="D77" s="3">
        <v>577.93821709999997</v>
      </c>
      <c r="E77" s="3">
        <v>181.5215925</v>
      </c>
      <c r="F77" s="3">
        <v>182.13306370000001</v>
      </c>
      <c r="G77" s="7">
        <v>174.47728330000001</v>
      </c>
      <c r="H77" s="7">
        <f t="shared" si="2"/>
        <v>0.30570366039640617</v>
      </c>
      <c r="I77" s="7">
        <f t="shared" si="3"/>
        <v>4.197273243102294E-5</v>
      </c>
    </row>
    <row r="78" spans="1:9" x14ac:dyDescent="0.25">
      <c r="A78" s="3" t="s">
        <v>467</v>
      </c>
      <c r="B78" s="3">
        <v>179.10045959999999</v>
      </c>
      <c r="C78" s="3">
        <v>174.28476910000001</v>
      </c>
      <c r="D78" s="3">
        <v>180.93263260000001</v>
      </c>
      <c r="E78" s="3">
        <v>53.586939649999998</v>
      </c>
      <c r="F78" s="3">
        <v>55.957840529999999</v>
      </c>
      <c r="G78" s="7">
        <v>55.341197409999999</v>
      </c>
      <c r="H78" s="7">
        <f t="shared" si="2"/>
        <v>0.308591551083153</v>
      </c>
      <c r="I78" s="7">
        <f t="shared" si="3"/>
        <v>3.8235052485265921E-4</v>
      </c>
    </row>
    <row r="79" spans="1:9" x14ac:dyDescent="0.25">
      <c r="A79" s="3" t="s">
        <v>643</v>
      </c>
      <c r="B79" s="3">
        <v>207.6212572</v>
      </c>
      <c r="C79" s="3">
        <v>212.7225641</v>
      </c>
      <c r="D79" s="3">
        <v>209.1082179</v>
      </c>
      <c r="E79" s="3">
        <v>65.964937719999995</v>
      </c>
      <c r="F79" s="3">
        <v>64.443403660000001</v>
      </c>
      <c r="G79" s="7">
        <v>65.656444690000001</v>
      </c>
      <c r="H79" s="7">
        <f t="shared" si="2"/>
        <v>0.31148486915569917</v>
      </c>
      <c r="I79" s="7">
        <f t="shared" si="3"/>
        <v>1.8732796184329852E-4</v>
      </c>
    </row>
    <row r="80" spans="1:9" x14ac:dyDescent="0.25">
      <c r="A80" s="3" t="s">
        <v>530</v>
      </c>
      <c r="B80" s="3">
        <v>4.1660652909999998</v>
      </c>
      <c r="C80" s="3">
        <v>3.6196275619999998</v>
      </c>
      <c r="D80" s="3">
        <v>3.3832142699999999</v>
      </c>
      <c r="E80" s="3">
        <v>1.022882952</v>
      </c>
      <c r="F80" s="3">
        <v>1.3502623979999999</v>
      </c>
      <c r="G80" s="7">
        <v>1.1553797690000001</v>
      </c>
      <c r="H80" s="7">
        <f t="shared" si="2"/>
        <v>0.31592393778024613</v>
      </c>
      <c r="I80" s="7">
        <f t="shared" si="3"/>
        <v>1.3454811307176661E-2</v>
      </c>
    </row>
    <row r="81" spans="1:9" x14ac:dyDescent="0.25">
      <c r="A81" s="3" t="s">
        <v>534</v>
      </c>
      <c r="B81" s="3">
        <v>254.3719676</v>
      </c>
      <c r="C81" s="3">
        <v>252.80976039999999</v>
      </c>
      <c r="D81" s="3">
        <v>249.74913119999999</v>
      </c>
      <c r="E81" s="3">
        <v>78.962715669999994</v>
      </c>
      <c r="F81" s="3">
        <v>79.614746350000004</v>
      </c>
      <c r="G81" s="7">
        <v>80.875649609999996</v>
      </c>
      <c r="H81" s="7">
        <f t="shared" si="2"/>
        <v>0.31634740309448856</v>
      </c>
      <c r="I81" s="7">
        <f t="shared" si="3"/>
        <v>1.237614505221432E-4</v>
      </c>
    </row>
    <row r="82" spans="1:9" x14ac:dyDescent="0.25">
      <c r="A82" s="3" t="s">
        <v>48</v>
      </c>
      <c r="B82" s="3">
        <v>25.840762560000002</v>
      </c>
      <c r="C82" s="3">
        <v>21.77243073</v>
      </c>
      <c r="D82" s="3">
        <v>24.88820505</v>
      </c>
      <c r="E82" s="3">
        <v>8.3355430599999991</v>
      </c>
      <c r="F82" s="3">
        <v>7.5044583520000003</v>
      </c>
      <c r="G82" s="7">
        <v>7.244244954</v>
      </c>
      <c r="H82" s="7">
        <f t="shared" si="2"/>
        <v>0.31839725708109701</v>
      </c>
      <c r="I82" s="7">
        <f t="shared" si="3"/>
        <v>4.4532485938162591E-3</v>
      </c>
    </row>
    <row r="83" spans="1:9" x14ac:dyDescent="0.25">
      <c r="A83" s="3" t="s">
        <v>314</v>
      </c>
      <c r="B83" s="3">
        <v>522.19760610000003</v>
      </c>
      <c r="C83" s="3">
        <v>526.29320859999996</v>
      </c>
      <c r="D83" s="3">
        <v>487.29047539999999</v>
      </c>
      <c r="E83" s="3">
        <v>165.14569159999999</v>
      </c>
      <c r="F83" s="3">
        <v>179.22506279999999</v>
      </c>
      <c r="G83" s="7">
        <v>148.0851266</v>
      </c>
      <c r="H83" s="7">
        <f t="shared" si="2"/>
        <v>0.32065495534714739</v>
      </c>
      <c r="I83" s="7">
        <f t="shared" si="3"/>
        <v>2.2040796092756988E-4</v>
      </c>
    </row>
    <row r="84" spans="1:9" x14ac:dyDescent="0.25">
      <c r="A84" s="3" t="s">
        <v>690</v>
      </c>
      <c r="B84" s="3">
        <v>22.83160999</v>
      </c>
      <c r="C84" s="3">
        <v>23.28718494</v>
      </c>
      <c r="D84" s="3">
        <v>23.079389379999999</v>
      </c>
      <c r="E84" s="3">
        <v>7.8013072010000002</v>
      </c>
      <c r="F84" s="3">
        <v>7.692180521</v>
      </c>
      <c r="G84" s="7">
        <v>6.8573671330000003</v>
      </c>
      <c r="H84" s="7">
        <f t="shared" si="2"/>
        <v>0.32299770691772361</v>
      </c>
      <c r="I84" s="7">
        <f t="shared" si="3"/>
        <v>4.8542148031691302E-4</v>
      </c>
    </row>
    <row r="85" spans="1:9" x14ac:dyDescent="0.25">
      <c r="A85" s="3" t="s">
        <v>574</v>
      </c>
      <c r="B85" s="3">
        <v>51.512381470000001</v>
      </c>
      <c r="C85" s="3">
        <v>50.066970840000003</v>
      </c>
      <c r="D85" s="3">
        <v>51.653824090000001</v>
      </c>
      <c r="E85" s="3">
        <v>17.104283379999998</v>
      </c>
      <c r="F85" s="3">
        <v>16.314577870000001</v>
      </c>
      <c r="G85" s="7">
        <v>16.535795440000001</v>
      </c>
      <c r="H85" s="7">
        <f t="shared" si="2"/>
        <v>0.32600418436539047</v>
      </c>
      <c r="I85" s="7">
        <f t="shared" si="3"/>
        <v>1.3117579006708026E-4</v>
      </c>
    </row>
    <row r="86" spans="1:9" x14ac:dyDescent="0.25">
      <c r="A86" s="3" t="s">
        <v>391</v>
      </c>
      <c r="B86" s="3">
        <v>15.24421274</v>
      </c>
      <c r="C86" s="3">
        <v>15.167099800000001</v>
      </c>
      <c r="D86" s="3">
        <v>17.03286662</v>
      </c>
      <c r="E86" s="3">
        <v>5.0740805760000001</v>
      </c>
      <c r="F86" s="3">
        <v>5.0379286380000003</v>
      </c>
      <c r="G86" s="7">
        <v>5.3618874380000001</v>
      </c>
      <c r="H86" s="7">
        <f t="shared" si="2"/>
        <v>0.32614952826596649</v>
      </c>
      <c r="I86" s="7">
        <f t="shared" si="3"/>
        <v>2.2579571032282845E-3</v>
      </c>
    </row>
    <row r="87" spans="1:9" x14ac:dyDescent="0.25">
      <c r="A87" s="3" t="s">
        <v>493</v>
      </c>
      <c r="B87" s="3">
        <v>34.781770889999997</v>
      </c>
      <c r="C87" s="3">
        <v>31.319676080000001</v>
      </c>
      <c r="D87" s="3">
        <v>34.155399000000003</v>
      </c>
      <c r="E87" s="3">
        <v>11.38261692</v>
      </c>
      <c r="F87" s="3">
        <v>10.713315209999999</v>
      </c>
      <c r="G87" s="7">
        <v>11.08351751</v>
      </c>
      <c r="H87" s="7">
        <f t="shared" si="2"/>
        <v>0.33094447884315387</v>
      </c>
      <c r="I87" s="7">
        <f t="shared" si="3"/>
        <v>1.5505560484382786E-3</v>
      </c>
    </row>
    <row r="88" spans="1:9" x14ac:dyDescent="0.25">
      <c r="A88" s="3" t="s">
        <v>511</v>
      </c>
      <c r="B88" s="3">
        <v>18.618723509999999</v>
      </c>
      <c r="C88" s="3">
        <v>16.585963979999999</v>
      </c>
      <c r="D88" s="3">
        <v>17.057397430000002</v>
      </c>
      <c r="E88" s="3">
        <v>6.0085187849999997</v>
      </c>
      <c r="F88" s="3">
        <v>5.5868059900000002</v>
      </c>
      <c r="G88" s="7">
        <v>5.7410978960000003</v>
      </c>
      <c r="H88" s="7">
        <f t="shared" si="2"/>
        <v>0.33172083925732526</v>
      </c>
      <c r="I88" s="7">
        <f t="shared" si="3"/>
        <v>1.7865740719796123E-3</v>
      </c>
    </row>
    <row r="89" spans="1:9" x14ac:dyDescent="0.25">
      <c r="A89" s="3" t="s">
        <v>374</v>
      </c>
      <c r="B89" s="3">
        <v>23.057848839999998</v>
      </c>
      <c r="C89" s="3">
        <v>23.549182850000001</v>
      </c>
      <c r="D89" s="3">
        <v>23.447092260000002</v>
      </c>
      <c r="E89" s="3">
        <v>7.6523018250000003</v>
      </c>
      <c r="F89" s="3">
        <v>8.0046211229999997</v>
      </c>
      <c r="G89" s="7">
        <v>7.7823676580000001</v>
      </c>
      <c r="H89" s="7">
        <f t="shared" si="2"/>
        <v>0.33458830521853949</v>
      </c>
      <c r="I89" s="7">
        <f t="shared" si="3"/>
        <v>2.3225120581958307E-5</v>
      </c>
    </row>
    <row r="90" spans="1:9" x14ac:dyDescent="0.25">
      <c r="A90" s="3" t="s">
        <v>612</v>
      </c>
      <c r="B90" s="3">
        <v>198.79105519999999</v>
      </c>
      <c r="C90" s="3">
        <v>179.77917880000001</v>
      </c>
      <c r="D90" s="3">
        <v>181.39244120000001</v>
      </c>
      <c r="E90" s="3">
        <v>60.582140420000002</v>
      </c>
      <c r="F90" s="3">
        <v>60.691572350000001</v>
      </c>
      <c r="G90" s="7">
        <v>66.296880349999995</v>
      </c>
      <c r="H90" s="7">
        <f t="shared" si="2"/>
        <v>0.33496981393091252</v>
      </c>
      <c r="I90" s="7">
        <f t="shared" si="3"/>
        <v>3.2856368345508574E-3</v>
      </c>
    </row>
    <row r="91" spans="1:9" x14ac:dyDescent="0.25">
      <c r="A91" s="3" t="s">
        <v>431</v>
      </c>
      <c r="B91" s="3">
        <v>101.16979310000001</v>
      </c>
      <c r="C91" s="3">
        <v>99.725753069999996</v>
      </c>
      <c r="D91" s="3">
        <v>98.535242890000006</v>
      </c>
      <c r="E91" s="3">
        <v>33.36974996</v>
      </c>
      <c r="F91" s="3">
        <v>32.641244129999997</v>
      </c>
      <c r="G91" s="7">
        <v>34.964597470000001</v>
      </c>
      <c r="H91" s="7">
        <f t="shared" si="2"/>
        <v>0.33722514600783587</v>
      </c>
      <c r="I91" s="7">
        <f t="shared" si="3"/>
        <v>3.901162498242143E-4</v>
      </c>
    </row>
    <row r="92" spans="1:9" x14ac:dyDescent="0.25">
      <c r="A92" s="3" t="s">
        <v>628</v>
      </c>
      <c r="B92" s="3">
        <v>246.60175039999999</v>
      </c>
      <c r="C92" s="3">
        <v>254.47667970000001</v>
      </c>
      <c r="D92" s="3">
        <v>254.14770590000001</v>
      </c>
      <c r="E92" s="3">
        <v>88.197011880000005</v>
      </c>
      <c r="F92" s="3">
        <v>84.799918480000002</v>
      </c>
      <c r="G92" s="7">
        <v>83.294464180000006</v>
      </c>
      <c r="H92" s="7">
        <f t="shared" si="2"/>
        <v>0.3393571571786812</v>
      </c>
      <c r="I92" s="7">
        <f t="shared" si="3"/>
        <v>5.6875304123072453E-4</v>
      </c>
    </row>
    <row r="93" spans="1:9" x14ac:dyDescent="0.25">
      <c r="A93" s="3" t="s">
        <v>285</v>
      </c>
      <c r="B93" s="3">
        <v>80.453752489999999</v>
      </c>
      <c r="C93" s="3">
        <v>79.259015509999998</v>
      </c>
      <c r="D93" s="3">
        <v>76.050566799999999</v>
      </c>
      <c r="E93" s="3">
        <v>27.203796669999999</v>
      </c>
      <c r="F93" s="3">
        <v>25.5453191</v>
      </c>
      <c r="G93" s="8">
        <v>27.545657219999999</v>
      </c>
      <c r="H93" s="7">
        <f t="shared" si="2"/>
        <v>0.34057362251901774</v>
      </c>
      <c r="I93" s="7">
        <f t="shared" si="3"/>
        <v>1.0298715297909081E-3</v>
      </c>
    </row>
    <row r="94" spans="1:9" x14ac:dyDescent="0.25">
      <c r="A94" s="3" t="s">
        <v>506</v>
      </c>
      <c r="B94" s="3">
        <v>174.7446186</v>
      </c>
      <c r="C94" s="3">
        <v>175.5166644</v>
      </c>
      <c r="D94" s="3">
        <v>180.35200320000001</v>
      </c>
      <c r="E94" s="3">
        <v>57.335204879999999</v>
      </c>
      <c r="F94" s="3">
        <v>61.263776040000003</v>
      </c>
      <c r="G94" s="7">
        <v>63.288415870000001</v>
      </c>
      <c r="H94" s="7">
        <f t="shared" si="2"/>
        <v>0.34278711355418756</v>
      </c>
      <c r="I94" s="7">
        <f t="shared" si="3"/>
        <v>7.3930269989461715E-5</v>
      </c>
    </row>
    <row r="95" spans="1:9" x14ac:dyDescent="0.25">
      <c r="A95" s="3" t="s">
        <v>658</v>
      </c>
      <c r="B95" s="3">
        <v>42.927250260000001</v>
      </c>
      <c r="C95" s="3">
        <v>42.895581669999999</v>
      </c>
      <c r="D95" s="3">
        <v>44.329390830000001</v>
      </c>
      <c r="E95" s="3">
        <v>14.3936121</v>
      </c>
      <c r="F95" s="3">
        <v>14.676262850000001</v>
      </c>
      <c r="G95" s="7">
        <v>15.66284993</v>
      </c>
      <c r="H95" s="7">
        <f t="shared" si="2"/>
        <v>0.34369543547855425</v>
      </c>
      <c r="I95" s="7">
        <f t="shared" si="3"/>
        <v>2.1685567560969475E-5</v>
      </c>
    </row>
    <row r="96" spans="1:9" x14ac:dyDescent="0.25">
      <c r="A96" s="3" t="s">
        <v>651</v>
      </c>
      <c r="B96" s="3">
        <v>64.444602029999999</v>
      </c>
      <c r="C96" s="3">
        <v>60.945370349999997</v>
      </c>
      <c r="D96" s="3">
        <v>58.700128139999997</v>
      </c>
      <c r="E96" s="3">
        <v>20.922763280000002</v>
      </c>
      <c r="F96" s="3">
        <v>20.915038710000001</v>
      </c>
      <c r="G96" s="7">
        <v>21.641957659999999</v>
      </c>
      <c r="H96" s="7">
        <f t="shared" si="2"/>
        <v>0.34482983859907995</v>
      </c>
      <c r="I96" s="7">
        <f t="shared" si="3"/>
        <v>2.1516934977235448E-3</v>
      </c>
    </row>
    <row r="97" spans="1:9" x14ac:dyDescent="0.25">
      <c r="A97" s="3" t="s">
        <v>631</v>
      </c>
      <c r="B97" s="3">
        <v>31.536215380000002</v>
      </c>
      <c r="C97" s="3">
        <v>30.099828110000001</v>
      </c>
      <c r="D97" s="3">
        <v>30.493657949999999</v>
      </c>
      <c r="E97" s="3">
        <v>10.476358360000001</v>
      </c>
      <c r="F97" s="3">
        <v>10.7673275</v>
      </c>
      <c r="G97" s="7">
        <v>10.54362113</v>
      </c>
      <c r="H97" s="7">
        <f t="shared" si="2"/>
        <v>0.34502778683920582</v>
      </c>
      <c r="I97" s="7">
        <f t="shared" si="3"/>
        <v>6.3062430214481046E-4</v>
      </c>
    </row>
    <row r="98" spans="1:9" x14ac:dyDescent="0.25">
      <c r="A98" s="3" t="s">
        <v>599</v>
      </c>
      <c r="B98" s="3">
        <v>5.0570782169999999</v>
      </c>
      <c r="C98" s="3">
        <v>4.3369867119999999</v>
      </c>
      <c r="D98" s="3">
        <v>6.0037442470000002</v>
      </c>
      <c r="E98" s="3">
        <v>2.1318831340000002</v>
      </c>
      <c r="F98" s="3">
        <v>1.524811674</v>
      </c>
      <c r="G98" s="7">
        <v>1.66348886</v>
      </c>
      <c r="H98" s="7">
        <f t="shared" si="2"/>
        <v>0.34551562544965003</v>
      </c>
      <c r="I98" s="7">
        <f t="shared" si="3"/>
        <v>2.0752828003686736E-2</v>
      </c>
    </row>
    <row r="99" spans="1:9" x14ac:dyDescent="0.25">
      <c r="A99" s="3" t="s">
        <v>712</v>
      </c>
      <c r="B99" s="3">
        <v>308.0304241</v>
      </c>
      <c r="C99" s="3">
        <v>301.60206649999998</v>
      </c>
      <c r="D99" s="3">
        <v>302.3453207</v>
      </c>
      <c r="E99" s="3">
        <v>102.29138930000001</v>
      </c>
      <c r="F99" s="3">
        <v>109.0678836</v>
      </c>
      <c r="G99" s="7">
        <v>104.14778130000001</v>
      </c>
      <c r="H99" s="7">
        <f t="shared" si="2"/>
        <v>0.34595913441167297</v>
      </c>
      <c r="I99" s="7">
        <f t="shared" si="3"/>
        <v>3.6985180511543979E-4</v>
      </c>
    </row>
    <row r="100" spans="1:9" x14ac:dyDescent="0.25">
      <c r="A100" s="3" t="s">
        <v>501</v>
      </c>
      <c r="B100" s="3">
        <v>50.609302720000002</v>
      </c>
      <c r="C100" s="3">
        <v>62.62460729</v>
      </c>
      <c r="D100" s="3">
        <v>51.79583959</v>
      </c>
      <c r="E100" s="3">
        <v>17.741497389999999</v>
      </c>
      <c r="F100" s="3">
        <v>15.62806981</v>
      </c>
      <c r="G100" s="7">
        <v>23.736778040000001</v>
      </c>
      <c r="H100" s="7">
        <f t="shared" si="2"/>
        <v>0.34603667143902639</v>
      </c>
      <c r="I100" s="7">
        <f t="shared" si="3"/>
        <v>2.4060027189312525E-2</v>
      </c>
    </row>
    <row r="101" spans="1:9" x14ac:dyDescent="0.25">
      <c r="A101" s="3" t="s">
        <v>513</v>
      </c>
      <c r="B101" s="3">
        <v>28.448711320000001</v>
      </c>
      <c r="C101" s="3">
        <v>24.476181990000001</v>
      </c>
      <c r="D101" s="3">
        <v>28.212093060000001</v>
      </c>
      <c r="E101" s="3">
        <v>9.4306988409999999</v>
      </c>
      <c r="F101" s="3">
        <v>8.1518032609999995</v>
      </c>
      <c r="G101" s="7">
        <v>10.52791231</v>
      </c>
      <c r="H101" s="7">
        <f t="shared" si="2"/>
        <v>0.34645623000848458</v>
      </c>
      <c r="I101" s="7">
        <f t="shared" si="3"/>
        <v>1.9297726827630242E-3</v>
      </c>
    </row>
    <row r="102" spans="1:9" x14ac:dyDescent="0.25">
      <c r="A102" s="3" t="s">
        <v>463</v>
      </c>
      <c r="B102" s="3">
        <v>48.401014379999999</v>
      </c>
      <c r="C102" s="3">
        <v>43.357222899999996</v>
      </c>
      <c r="D102" s="3">
        <v>44.943203160000003</v>
      </c>
      <c r="E102" s="3">
        <v>15.15402832</v>
      </c>
      <c r="F102" s="3">
        <v>15.953131300000001</v>
      </c>
      <c r="G102" s="7">
        <v>16.28134764</v>
      </c>
      <c r="H102" s="7">
        <f t="shared" si="2"/>
        <v>0.34665697089563163</v>
      </c>
      <c r="I102" s="7">
        <f t="shared" si="3"/>
        <v>3.5380002479982039E-3</v>
      </c>
    </row>
    <row r="103" spans="1:9" x14ac:dyDescent="0.25">
      <c r="A103" s="3" t="s">
        <v>12</v>
      </c>
      <c r="B103" s="3">
        <v>14.0256366</v>
      </c>
      <c r="C103" s="3">
        <v>15.168275879999999</v>
      </c>
      <c r="D103" s="3">
        <v>15.01129381</v>
      </c>
      <c r="E103" s="3">
        <v>5.1860545739999999</v>
      </c>
      <c r="F103" s="3">
        <v>5.0351697580000003</v>
      </c>
      <c r="G103" s="7">
        <v>5.2163901949999998</v>
      </c>
      <c r="H103" s="7">
        <f t="shared" si="2"/>
        <v>0.34922616186257371</v>
      </c>
      <c r="I103" s="7">
        <f t="shared" si="3"/>
        <v>1.6274278346544292E-3</v>
      </c>
    </row>
    <row r="104" spans="1:9" x14ac:dyDescent="0.25">
      <c r="A104" s="3" t="s">
        <v>432</v>
      </c>
      <c r="B104" s="3">
        <v>24.758558069999999</v>
      </c>
      <c r="C104" s="3">
        <v>22.65119997</v>
      </c>
      <c r="D104" s="3">
        <v>23.854238519999999</v>
      </c>
      <c r="E104" s="3">
        <v>7.9453122220000001</v>
      </c>
      <c r="F104" s="3">
        <v>8.4430445699999996</v>
      </c>
      <c r="G104" s="7">
        <v>8.6195556300000007</v>
      </c>
      <c r="H104" s="7">
        <f t="shared" si="2"/>
        <v>0.35091930889597028</v>
      </c>
      <c r="I104" s="7">
        <f t="shared" si="3"/>
        <v>2.4057590696980654E-3</v>
      </c>
    </row>
    <row r="105" spans="1:9" x14ac:dyDescent="0.25">
      <c r="A105" s="3" t="s">
        <v>324</v>
      </c>
      <c r="B105" s="3">
        <v>4.8067262619999997</v>
      </c>
      <c r="C105" s="3">
        <v>3.6657357689999999</v>
      </c>
      <c r="D105" s="3">
        <v>4.5888647410000001</v>
      </c>
      <c r="E105" s="3">
        <v>1.3922031459999999</v>
      </c>
      <c r="F105" s="3">
        <v>1.2970234810000001</v>
      </c>
      <c r="G105" s="7">
        <v>1.9019174910000001</v>
      </c>
      <c r="H105" s="7">
        <f t="shared" si="2"/>
        <v>0.35150671889185015</v>
      </c>
      <c r="I105" s="7">
        <f t="shared" si="3"/>
        <v>1.1805075565003383E-2</v>
      </c>
    </row>
    <row r="106" spans="1:9" x14ac:dyDescent="0.25">
      <c r="A106" s="3" t="s">
        <v>306</v>
      </c>
      <c r="B106" s="3">
        <v>18.35068583</v>
      </c>
      <c r="C106" s="3">
        <v>17.68723623</v>
      </c>
      <c r="D106" s="3">
        <v>17.588396670000002</v>
      </c>
      <c r="E106" s="7">
        <v>5.8166398079999997</v>
      </c>
      <c r="F106" s="7">
        <v>5.8656636750000004</v>
      </c>
      <c r="G106" s="7">
        <v>7.2538381059999999</v>
      </c>
      <c r="H106" s="7">
        <f t="shared" si="2"/>
        <v>0.3531128378276433</v>
      </c>
      <c r="I106" s="7">
        <f t="shared" si="3"/>
        <v>3.1249457131706064E-3</v>
      </c>
    </row>
    <row r="107" spans="1:9" x14ac:dyDescent="0.25">
      <c r="A107" s="3" t="s">
        <v>343</v>
      </c>
      <c r="B107" s="3">
        <v>68.326521040000003</v>
      </c>
      <c r="C107" s="3">
        <v>62.250069199999999</v>
      </c>
      <c r="D107" s="3">
        <v>64.645503649999995</v>
      </c>
      <c r="E107" s="3">
        <v>23.0150188</v>
      </c>
      <c r="F107" s="3">
        <v>24.88753543</v>
      </c>
      <c r="G107" s="7">
        <v>21.885605810000001</v>
      </c>
      <c r="H107" s="7">
        <f t="shared" si="2"/>
        <v>0.35748084988435225</v>
      </c>
      <c r="I107" s="7">
        <f t="shared" si="3"/>
        <v>3.1259444450984705E-3</v>
      </c>
    </row>
    <row r="108" spans="1:9" x14ac:dyDescent="0.25">
      <c r="A108" s="3" t="s">
        <v>512</v>
      </c>
      <c r="B108" s="3">
        <v>43.711893459999999</v>
      </c>
      <c r="C108" s="3">
        <v>41.95428355</v>
      </c>
      <c r="D108" s="3">
        <v>44.701843279999999</v>
      </c>
      <c r="E108" s="3">
        <v>15.243485720000001</v>
      </c>
      <c r="F108" s="3">
        <v>16.287904529999999</v>
      </c>
      <c r="G108" s="7">
        <v>15.521325900000001</v>
      </c>
      <c r="H108" s="7">
        <f t="shared" si="2"/>
        <v>0.36092222651945283</v>
      </c>
      <c r="I108" s="7">
        <f t="shared" si="3"/>
        <v>1.4882659478861972E-3</v>
      </c>
    </row>
    <row r="109" spans="1:9" x14ac:dyDescent="0.25">
      <c r="A109" s="3" t="s">
        <v>667</v>
      </c>
      <c r="B109" s="3">
        <v>141.14869909999999</v>
      </c>
      <c r="C109" s="3">
        <v>142.96516220000001</v>
      </c>
      <c r="D109" s="3">
        <v>141.9316838</v>
      </c>
      <c r="E109" s="3">
        <v>52.531163130000003</v>
      </c>
      <c r="F109" s="3">
        <v>52.049774319999997</v>
      </c>
      <c r="G109" s="7">
        <v>50.362430439999997</v>
      </c>
      <c r="H109" s="7">
        <f t="shared" si="2"/>
        <v>0.36367794399453746</v>
      </c>
      <c r="I109" s="7">
        <f t="shared" si="3"/>
        <v>9.8087656248207087E-5</v>
      </c>
    </row>
    <row r="110" spans="1:9" x14ac:dyDescent="0.25">
      <c r="A110" s="3" t="s">
        <v>11</v>
      </c>
      <c r="B110" s="3">
        <v>101.0838638</v>
      </c>
      <c r="C110" s="3">
        <v>104.6486699</v>
      </c>
      <c r="D110" s="3">
        <v>101.5726423</v>
      </c>
      <c r="E110" s="3">
        <v>36.247707730000002</v>
      </c>
      <c r="F110" s="3">
        <v>37.526873719999998</v>
      </c>
      <c r="G110" s="7">
        <v>38.22361137</v>
      </c>
      <c r="H110" s="7">
        <f t="shared" si="2"/>
        <v>0.36445267300021006</v>
      </c>
      <c r="I110" s="7">
        <f t="shared" si="3"/>
        <v>2.8392089236091878E-4</v>
      </c>
    </row>
    <row r="111" spans="1:9" x14ac:dyDescent="0.25">
      <c r="A111" s="3" t="s">
        <v>618</v>
      </c>
      <c r="B111" s="3">
        <v>91.088189830000005</v>
      </c>
      <c r="C111" s="3">
        <v>93.883202969999999</v>
      </c>
      <c r="D111" s="3">
        <v>84.03553307</v>
      </c>
      <c r="E111" s="3">
        <v>34.64956677</v>
      </c>
      <c r="F111" s="3">
        <v>30.368782020000001</v>
      </c>
      <c r="G111" s="7">
        <v>33.949747510000002</v>
      </c>
      <c r="H111" s="7">
        <f t="shared" si="2"/>
        <v>0.3679016663973449</v>
      </c>
      <c r="I111" s="7">
        <f t="shared" si="3"/>
        <v>4.6495513676591506E-3</v>
      </c>
    </row>
    <row r="112" spans="1:9" x14ac:dyDescent="0.25">
      <c r="A112" s="3" t="s">
        <v>446</v>
      </c>
      <c r="B112" s="3">
        <v>1344.85022</v>
      </c>
      <c r="C112" s="3">
        <v>1348.6895850000001</v>
      </c>
      <c r="D112" s="3">
        <v>1346.0124780000001</v>
      </c>
      <c r="E112" s="3">
        <v>496.07429159999998</v>
      </c>
      <c r="F112" s="3">
        <v>493.80292059999999</v>
      </c>
      <c r="G112" s="7">
        <v>498.63855569999998</v>
      </c>
      <c r="H112" s="7">
        <f t="shared" si="2"/>
        <v>0.36848533293262481</v>
      </c>
      <c r="I112" s="7">
        <f t="shared" si="3"/>
        <v>7.3563369900240006E-6</v>
      </c>
    </row>
    <row r="113" spans="1:9" x14ac:dyDescent="0.25">
      <c r="A113" s="3" t="s">
        <v>468</v>
      </c>
      <c r="B113" s="3">
        <v>33.274539160000003</v>
      </c>
      <c r="C113" s="3">
        <v>31.848820159999999</v>
      </c>
      <c r="D113" s="3">
        <v>32.050017689999997</v>
      </c>
      <c r="E113" s="3">
        <v>11.40649249</v>
      </c>
      <c r="F113" s="3">
        <v>11.988216299999999</v>
      </c>
      <c r="G113" s="7">
        <v>12.710549759999999</v>
      </c>
      <c r="H113" s="7">
        <f t="shared" si="2"/>
        <v>0.37155504584639942</v>
      </c>
      <c r="I113" s="7">
        <f t="shared" si="3"/>
        <v>1.4308486016471615E-3</v>
      </c>
    </row>
    <row r="114" spans="1:9" x14ac:dyDescent="0.25">
      <c r="A114" s="3" t="s">
        <v>54</v>
      </c>
      <c r="B114" s="3">
        <v>11.394442079999999</v>
      </c>
      <c r="C114" s="3">
        <v>10.46280945</v>
      </c>
      <c r="D114" s="3">
        <v>9.9764112659999995</v>
      </c>
      <c r="E114" s="3">
        <v>2.762962967</v>
      </c>
      <c r="F114" s="3">
        <v>4.1104674489999997</v>
      </c>
      <c r="G114" s="7">
        <v>4.9871760969999999</v>
      </c>
      <c r="H114" s="7">
        <f t="shared" si="2"/>
        <v>0.37258064172528471</v>
      </c>
      <c r="I114" s="7">
        <f t="shared" si="3"/>
        <v>2.4533360053714294E-2</v>
      </c>
    </row>
    <row r="115" spans="1:9" x14ac:dyDescent="0.25">
      <c r="A115" s="3" t="s">
        <v>670</v>
      </c>
      <c r="B115" s="3">
        <v>40.126222040000002</v>
      </c>
      <c r="C115" s="3">
        <v>40.175420940000002</v>
      </c>
      <c r="D115" s="3">
        <v>40.821323630000002</v>
      </c>
      <c r="E115" s="3">
        <v>15.291152820000001</v>
      </c>
      <c r="F115" s="3">
        <v>14.493584540000001</v>
      </c>
      <c r="G115" s="7">
        <v>15.61779859</v>
      </c>
      <c r="H115" s="7">
        <f t="shared" si="2"/>
        <v>0.37484663083088271</v>
      </c>
      <c r="I115" s="7">
        <f t="shared" si="3"/>
        <v>9.4304294368525714E-5</v>
      </c>
    </row>
    <row r="116" spans="1:9" x14ac:dyDescent="0.25">
      <c r="A116" s="3" t="s">
        <v>382</v>
      </c>
      <c r="B116" s="3">
        <v>123.57532639999999</v>
      </c>
      <c r="C116" s="3">
        <v>121.7857707</v>
      </c>
      <c r="D116" s="3">
        <v>124.5684225</v>
      </c>
      <c r="E116" s="3">
        <v>46.256053729999998</v>
      </c>
      <c r="F116" s="3">
        <v>46.087281369999999</v>
      </c>
      <c r="G116" s="7">
        <v>46.442251710000001</v>
      </c>
      <c r="H116" s="7">
        <f t="shared" si="2"/>
        <v>0.37516764533975838</v>
      </c>
      <c r="I116" s="7">
        <f t="shared" si="3"/>
        <v>8.5821690852966336E-5</v>
      </c>
    </row>
    <row r="117" spans="1:9" x14ac:dyDescent="0.25">
      <c r="A117" s="3" t="s">
        <v>279</v>
      </c>
      <c r="B117" s="3">
        <v>11.209515570000001</v>
      </c>
      <c r="C117" s="3">
        <v>8.3866620780000005</v>
      </c>
      <c r="D117" s="3">
        <v>9.5450918159999993</v>
      </c>
      <c r="E117" s="3">
        <v>3.9207334469999999</v>
      </c>
      <c r="F117" s="3">
        <v>3.7323524639999999</v>
      </c>
      <c r="G117" s="8">
        <v>3.4540127950000001</v>
      </c>
      <c r="H117" s="7">
        <f t="shared" si="2"/>
        <v>0.38114670054855643</v>
      </c>
      <c r="I117" s="7">
        <f t="shared" si="3"/>
        <v>1.5672652242613265E-2</v>
      </c>
    </row>
    <row r="118" spans="1:9" x14ac:dyDescent="0.25">
      <c r="A118" s="3" t="s">
        <v>653</v>
      </c>
      <c r="B118" s="3">
        <v>15.06082874</v>
      </c>
      <c r="C118" s="3">
        <v>14.90269035</v>
      </c>
      <c r="D118" s="3">
        <v>15.654115340000001</v>
      </c>
      <c r="E118" s="3">
        <v>6.0924057969999996</v>
      </c>
      <c r="F118" s="3">
        <v>5.7260638899999998</v>
      </c>
      <c r="G118" s="7">
        <v>5.576923839</v>
      </c>
      <c r="H118" s="7">
        <f t="shared" si="2"/>
        <v>0.38133046010294841</v>
      </c>
      <c r="I118" s="7">
        <f t="shared" si="3"/>
        <v>1.3055038177001437E-3</v>
      </c>
    </row>
    <row r="119" spans="1:9" x14ac:dyDescent="0.25">
      <c r="A119" s="3" t="s">
        <v>543</v>
      </c>
      <c r="B119" s="3">
        <v>47.160557130000001</v>
      </c>
      <c r="C119" s="3">
        <v>47.452666350000001</v>
      </c>
      <c r="D119" s="3">
        <v>45.733807990000003</v>
      </c>
      <c r="E119" s="3">
        <v>18.791980779999999</v>
      </c>
      <c r="F119" s="3">
        <v>18.563500909999998</v>
      </c>
      <c r="G119" s="7">
        <v>16.242955479999999</v>
      </c>
      <c r="H119" s="7">
        <f t="shared" si="2"/>
        <v>0.38189932917431874</v>
      </c>
      <c r="I119" s="7">
        <f t="shared" si="3"/>
        <v>1.2572140230653441E-4</v>
      </c>
    </row>
    <row r="120" spans="1:9" x14ac:dyDescent="0.25">
      <c r="A120" s="3" t="s">
        <v>652</v>
      </c>
      <c r="B120" s="3">
        <v>87.804926550000005</v>
      </c>
      <c r="C120" s="3">
        <v>89.289599609999996</v>
      </c>
      <c r="D120" s="3">
        <v>87.644117230000006</v>
      </c>
      <c r="E120" s="3">
        <v>35.016616370000001</v>
      </c>
      <c r="F120" s="3">
        <v>33.688135019999997</v>
      </c>
      <c r="G120" s="7">
        <v>34.926355020000003</v>
      </c>
      <c r="H120" s="7">
        <f t="shared" si="2"/>
        <v>0.39144684388722101</v>
      </c>
      <c r="I120" s="7">
        <f t="shared" si="3"/>
        <v>3.1258993000808627E-4</v>
      </c>
    </row>
    <row r="121" spans="1:9" x14ac:dyDescent="0.25">
      <c r="A121" s="3" t="s">
        <v>355</v>
      </c>
      <c r="B121" s="3">
        <v>19.535320710000001</v>
      </c>
      <c r="C121" s="3">
        <v>21.527403379999999</v>
      </c>
      <c r="D121" s="3">
        <v>21.01848893</v>
      </c>
      <c r="E121" s="3">
        <v>8.0356913300000006</v>
      </c>
      <c r="F121" s="3">
        <v>8.0768557600000008</v>
      </c>
      <c r="G121" s="7">
        <v>8.3938102519999997</v>
      </c>
      <c r="H121" s="7">
        <f t="shared" si="2"/>
        <v>0.39474675428949918</v>
      </c>
      <c r="I121" s="7">
        <f t="shared" si="3"/>
        <v>2.0314727923862268E-3</v>
      </c>
    </row>
    <row r="122" spans="1:9" x14ac:dyDescent="0.25">
      <c r="A122" s="3" t="s">
        <v>583</v>
      </c>
      <c r="B122" s="3">
        <v>9.9294401600000004</v>
      </c>
      <c r="C122" s="3">
        <v>8.1201000000000008</v>
      </c>
      <c r="D122" s="3">
        <v>11.098825959999999</v>
      </c>
      <c r="E122" s="3">
        <v>4.1104825739999997</v>
      </c>
      <c r="F122" s="3">
        <v>3.5879859180000002</v>
      </c>
      <c r="G122" s="7">
        <v>3.8753443120000002</v>
      </c>
      <c r="H122" s="7">
        <f t="shared" si="2"/>
        <v>0.39706557672399651</v>
      </c>
      <c r="I122" s="7">
        <f t="shared" si="3"/>
        <v>1.7148687182588936E-2</v>
      </c>
    </row>
    <row r="123" spans="1:9" x14ac:dyDescent="0.25">
      <c r="A123" s="3" t="s">
        <v>677</v>
      </c>
      <c r="B123" s="3">
        <v>94.507967660000006</v>
      </c>
      <c r="C123" s="3">
        <v>97.185809750000004</v>
      </c>
      <c r="D123" s="3">
        <v>92.738787479999999</v>
      </c>
      <c r="E123" s="3">
        <v>36.648773890000001</v>
      </c>
      <c r="F123" s="3">
        <v>38.034337209999997</v>
      </c>
      <c r="G123" s="7">
        <v>39.619135649999997</v>
      </c>
      <c r="H123" s="7">
        <f t="shared" si="2"/>
        <v>0.40186061956093061</v>
      </c>
      <c r="I123" s="7">
        <f t="shared" si="3"/>
        <v>1.0437516473551845E-3</v>
      </c>
    </row>
    <row r="124" spans="1:9" x14ac:dyDescent="0.25">
      <c r="A124" s="3" t="s">
        <v>669</v>
      </c>
      <c r="B124" s="3">
        <v>87.308987450000004</v>
      </c>
      <c r="C124" s="3">
        <v>91.200124509999995</v>
      </c>
      <c r="D124" s="3">
        <v>90.054280700000007</v>
      </c>
      <c r="E124" s="3">
        <v>34.146466510000003</v>
      </c>
      <c r="F124" s="3">
        <v>36.658680779999997</v>
      </c>
      <c r="G124" s="7">
        <v>37.133112709999999</v>
      </c>
      <c r="H124" s="7">
        <f t="shared" si="2"/>
        <v>0.40190980211755573</v>
      </c>
      <c r="I124" s="7">
        <f t="shared" si="3"/>
        <v>8.8842728621824118E-5</v>
      </c>
    </row>
    <row r="125" spans="1:9" x14ac:dyDescent="0.25">
      <c r="A125" s="3" t="s">
        <v>388</v>
      </c>
      <c r="B125" s="3">
        <v>64.088294410000003</v>
      </c>
      <c r="C125" s="3">
        <v>61.188899329999998</v>
      </c>
      <c r="D125" s="3">
        <v>61.063011670000002</v>
      </c>
      <c r="E125" s="3">
        <v>23.654235280000002</v>
      </c>
      <c r="F125" s="3">
        <v>25.890711679999999</v>
      </c>
      <c r="G125" s="7">
        <v>25.477167659999999</v>
      </c>
      <c r="H125" s="7">
        <f t="shared" si="2"/>
        <v>0.40260830696698324</v>
      </c>
      <c r="I125" s="7">
        <f t="shared" si="3"/>
        <v>2.009992513556005E-3</v>
      </c>
    </row>
    <row r="126" spans="1:9" x14ac:dyDescent="0.25">
      <c r="A126" s="3" t="s">
        <v>365</v>
      </c>
      <c r="B126" s="3">
        <v>18.761753259999999</v>
      </c>
      <c r="C126" s="3">
        <v>18.267472869999999</v>
      </c>
      <c r="D126" s="3">
        <v>17.759274179999998</v>
      </c>
      <c r="E126" s="3">
        <v>7.4462929039999999</v>
      </c>
      <c r="F126" s="3">
        <v>7.2680205390000001</v>
      </c>
      <c r="G126" s="7">
        <v>7.4690930590000004</v>
      </c>
      <c r="H126" s="7">
        <f t="shared" si="2"/>
        <v>0.40489165384129133</v>
      </c>
      <c r="I126" s="7">
        <f t="shared" si="3"/>
        <v>7.7707112903027545E-4</v>
      </c>
    </row>
    <row r="127" spans="1:9" x14ac:dyDescent="0.25">
      <c r="A127" s="3" t="s">
        <v>661</v>
      </c>
      <c r="B127" s="3">
        <v>9.2388587950000005</v>
      </c>
      <c r="C127" s="3">
        <v>8.2651017850000006</v>
      </c>
      <c r="D127" s="3">
        <v>8.4378651990000009</v>
      </c>
      <c r="E127" s="3">
        <v>3.3974396790000001</v>
      </c>
      <c r="F127" s="3">
        <v>3.275987143</v>
      </c>
      <c r="G127" s="7">
        <v>3.9676144149999999</v>
      </c>
      <c r="H127" s="7">
        <f t="shared" si="2"/>
        <v>0.41018860151369763</v>
      </c>
      <c r="I127" s="7">
        <f t="shared" si="3"/>
        <v>6.0857535534008357E-3</v>
      </c>
    </row>
    <row r="128" spans="1:9" x14ac:dyDescent="0.25">
      <c r="A128" s="3" t="s">
        <v>683</v>
      </c>
      <c r="B128" s="3">
        <v>169.9753978</v>
      </c>
      <c r="C128" s="3">
        <v>167.8667001</v>
      </c>
      <c r="D128" s="3">
        <v>164.30617749999999</v>
      </c>
      <c r="E128" s="3">
        <v>68.56455579</v>
      </c>
      <c r="F128" s="3">
        <v>69.015341660000004</v>
      </c>
      <c r="G128" s="7">
        <v>69.168502009999997</v>
      </c>
      <c r="H128" s="7">
        <f t="shared" si="2"/>
        <v>0.41172778955639922</v>
      </c>
      <c r="I128" s="7">
        <f t="shared" si="3"/>
        <v>3.4187291964440778E-4</v>
      </c>
    </row>
    <row r="129" spans="1:9" x14ac:dyDescent="0.25">
      <c r="A129" s="3" t="s">
        <v>650</v>
      </c>
      <c r="B129" s="3">
        <v>0.78710277500000003</v>
      </c>
      <c r="C129" s="3">
        <v>0.87001071399999996</v>
      </c>
      <c r="D129" s="3">
        <v>0.79769734000000003</v>
      </c>
      <c r="E129" s="3">
        <v>0.35052949100000003</v>
      </c>
      <c r="F129" s="3">
        <v>0.34383538499999999</v>
      </c>
      <c r="G129" s="7">
        <v>0.31635463800000002</v>
      </c>
      <c r="H129" s="7">
        <f t="shared" si="2"/>
        <v>0.41173010240130403</v>
      </c>
      <c r="I129" s="7">
        <f t="shared" si="3"/>
        <v>2.8749602890761616E-3</v>
      </c>
    </row>
    <row r="130" spans="1:9" x14ac:dyDescent="0.25">
      <c r="A130" s="3" t="s">
        <v>51</v>
      </c>
      <c r="B130" s="3">
        <v>72.262753500000002</v>
      </c>
      <c r="C130" s="3">
        <v>71.823064200000005</v>
      </c>
      <c r="D130" s="3">
        <v>70.944116510000001</v>
      </c>
      <c r="E130" s="3">
        <v>30.354983449999999</v>
      </c>
      <c r="F130" s="3">
        <v>29.475110650000001</v>
      </c>
      <c r="G130" s="7">
        <v>29.143739050000001</v>
      </c>
      <c r="H130" s="7">
        <f t="shared" si="2"/>
        <v>0.41377417277683493</v>
      </c>
      <c r="I130" s="7">
        <f t="shared" si="3"/>
        <v>1.5894202122808424E-5</v>
      </c>
    </row>
    <row r="131" spans="1:9" x14ac:dyDescent="0.25">
      <c r="A131" s="3" t="s">
        <v>25</v>
      </c>
      <c r="B131" s="3">
        <v>26.4639399</v>
      </c>
      <c r="C131" s="3">
        <v>27.077710410000002</v>
      </c>
      <c r="D131" s="3">
        <v>26.594533559999999</v>
      </c>
      <c r="E131" s="3">
        <v>10.865567220000001</v>
      </c>
      <c r="F131" s="3">
        <v>11.71237123</v>
      </c>
      <c r="G131" s="7">
        <v>10.585201420000001</v>
      </c>
      <c r="H131" s="7">
        <f t="shared" si="2"/>
        <v>0.41383477810471392</v>
      </c>
      <c r="I131" s="7">
        <f t="shared" si="3"/>
        <v>1.4452538201926179E-4</v>
      </c>
    </row>
    <row r="132" spans="1:9" x14ac:dyDescent="0.25">
      <c r="A132" s="3" t="s">
        <v>406</v>
      </c>
      <c r="B132" s="3">
        <v>7.0323343119999997</v>
      </c>
      <c r="C132" s="3">
        <v>6.6535811540000003</v>
      </c>
      <c r="D132" s="3">
        <v>7.1929239989999996</v>
      </c>
      <c r="E132" s="3">
        <v>2.664587161</v>
      </c>
      <c r="F132" s="3">
        <v>3.2592916729999999</v>
      </c>
      <c r="G132" s="7">
        <v>2.7176585019999999</v>
      </c>
      <c r="H132" s="7">
        <f t="shared" ref="H132:H195" si="4">(E132+F132+G132)/(B132+C132+D132)</f>
        <v>0.41388973513044824</v>
      </c>
      <c r="I132" s="7">
        <f t="shared" ref="I132:I195" si="5">_xlfn.T.TEST(E132:G132,B132:D132,2,1)</f>
        <v>7.0292470583900148E-3</v>
      </c>
    </row>
    <row r="133" spans="1:9" x14ac:dyDescent="0.25">
      <c r="A133" s="3" t="s">
        <v>41</v>
      </c>
      <c r="B133" s="3">
        <v>50.249933480000003</v>
      </c>
      <c r="C133" s="3">
        <v>51.831085829999999</v>
      </c>
      <c r="D133" s="3">
        <v>52.776005730000001</v>
      </c>
      <c r="E133" s="3">
        <v>22.696165520000001</v>
      </c>
      <c r="F133" s="3">
        <v>21.41528426</v>
      </c>
      <c r="G133" s="7">
        <v>20.14622877</v>
      </c>
      <c r="H133" s="7">
        <f t="shared" si="4"/>
        <v>0.41494842441537327</v>
      </c>
      <c r="I133" s="7">
        <f t="shared" si="5"/>
        <v>2.358687963170542E-3</v>
      </c>
    </row>
    <row r="134" spans="1:9" x14ac:dyDescent="0.25">
      <c r="A134" s="3" t="s">
        <v>332</v>
      </c>
      <c r="B134" s="3">
        <v>19.726176800000001</v>
      </c>
      <c r="C134" s="3">
        <v>19.505198929999999</v>
      </c>
      <c r="D134" s="3">
        <v>19.27255109</v>
      </c>
      <c r="E134" s="3">
        <v>7.6580988440000004</v>
      </c>
      <c r="F134" s="3">
        <v>8.3861500800000002</v>
      </c>
      <c r="G134" s="7">
        <v>8.2351334289999993</v>
      </c>
      <c r="H134" s="7">
        <f t="shared" si="4"/>
        <v>0.41500431975618973</v>
      </c>
      <c r="I134" s="7">
        <f t="shared" si="5"/>
        <v>8.3969412800670776E-4</v>
      </c>
    </row>
    <row r="135" spans="1:9" x14ac:dyDescent="0.25">
      <c r="A135" s="3" t="s">
        <v>401</v>
      </c>
      <c r="B135" s="3">
        <v>22.485278739999998</v>
      </c>
      <c r="C135" s="3">
        <v>23.199305209999999</v>
      </c>
      <c r="D135" s="3">
        <v>21.310159989999999</v>
      </c>
      <c r="E135" s="3">
        <v>8.5550420809999999</v>
      </c>
      <c r="F135" s="3">
        <v>9.9174227150000007</v>
      </c>
      <c r="G135" s="7">
        <v>9.3963521029999999</v>
      </c>
      <c r="H135" s="7">
        <f t="shared" si="4"/>
        <v>0.4159851245040822</v>
      </c>
      <c r="I135" s="7">
        <f t="shared" si="5"/>
        <v>2.0701860957728457E-3</v>
      </c>
    </row>
    <row r="136" spans="1:9" x14ac:dyDescent="0.25">
      <c r="A136" s="3" t="s">
        <v>514</v>
      </c>
      <c r="B136" s="3">
        <v>130.31630279999999</v>
      </c>
      <c r="C136" s="3">
        <v>130.02027409999999</v>
      </c>
      <c r="D136" s="3">
        <v>131.02942429999999</v>
      </c>
      <c r="E136" s="3">
        <v>55.225248999999998</v>
      </c>
      <c r="F136" s="3">
        <v>53.23038202</v>
      </c>
      <c r="G136" s="7">
        <v>54.770074899999997</v>
      </c>
      <c r="H136" s="7">
        <f t="shared" si="4"/>
        <v>0.41706664712703723</v>
      </c>
      <c r="I136" s="7">
        <f t="shared" si="5"/>
        <v>4.3538139223340541E-5</v>
      </c>
    </row>
    <row r="137" spans="1:9" x14ac:dyDescent="0.25">
      <c r="A137" s="3" t="s">
        <v>327</v>
      </c>
      <c r="B137" s="3">
        <v>92.410725360000001</v>
      </c>
      <c r="C137" s="3">
        <v>93.750416720000004</v>
      </c>
      <c r="D137" s="3">
        <v>96.896008699999996</v>
      </c>
      <c r="E137" s="3">
        <v>38.787995899999999</v>
      </c>
      <c r="F137" s="3">
        <v>40.691227769999998</v>
      </c>
      <c r="G137" s="7">
        <v>38.585767959999998</v>
      </c>
      <c r="H137" s="7">
        <f t="shared" si="4"/>
        <v>0.41710655005413888</v>
      </c>
      <c r="I137" s="7">
        <f t="shared" si="5"/>
        <v>9.1460458337157095E-4</v>
      </c>
    </row>
    <row r="138" spans="1:9" x14ac:dyDescent="0.25">
      <c r="A138" s="3" t="s">
        <v>579</v>
      </c>
      <c r="B138" s="3">
        <v>118.5122439</v>
      </c>
      <c r="C138" s="3">
        <v>124.4975894</v>
      </c>
      <c r="D138" s="3">
        <v>121.437917</v>
      </c>
      <c r="E138" s="3">
        <v>51.187756100000001</v>
      </c>
      <c r="F138" s="3">
        <v>52.245487259999997</v>
      </c>
      <c r="G138" s="7">
        <v>49.017202939999997</v>
      </c>
      <c r="H138" s="7">
        <f t="shared" si="4"/>
        <v>0.41830535700798921</v>
      </c>
      <c r="I138" s="7">
        <f t="shared" si="5"/>
        <v>5.5892290189688823E-4</v>
      </c>
    </row>
    <row r="139" spans="1:9" x14ac:dyDescent="0.25">
      <c r="A139" s="3" t="s">
        <v>71</v>
      </c>
      <c r="B139" s="3">
        <v>32.253621580000001</v>
      </c>
      <c r="C139" s="3">
        <v>33.210809560000001</v>
      </c>
      <c r="D139" s="3">
        <v>31.203201790000001</v>
      </c>
      <c r="E139" s="3">
        <v>15.130504370000001</v>
      </c>
      <c r="F139" s="3">
        <v>13.207217310000001</v>
      </c>
      <c r="G139" s="8">
        <v>12.122290039999999</v>
      </c>
      <c r="H139" s="7">
        <f t="shared" si="4"/>
        <v>0.41854766164904789</v>
      </c>
      <c r="I139" s="7">
        <f t="shared" si="5"/>
        <v>2.0481720827009438E-3</v>
      </c>
    </row>
    <row r="140" spans="1:9" x14ac:dyDescent="0.25">
      <c r="A140" s="3" t="s">
        <v>538</v>
      </c>
      <c r="B140" s="3">
        <v>11.49352799</v>
      </c>
      <c r="C140" s="3">
        <v>12.988646490000001</v>
      </c>
      <c r="D140" s="3">
        <v>12.23311483</v>
      </c>
      <c r="E140" s="3">
        <v>5.3125728759999999</v>
      </c>
      <c r="F140" s="3">
        <v>5.4416786430000004</v>
      </c>
      <c r="G140" s="7">
        <v>4.6854679279999996</v>
      </c>
      <c r="H140" s="7">
        <f t="shared" si="4"/>
        <v>0.42052561037003028</v>
      </c>
      <c r="I140" s="7">
        <f t="shared" si="5"/>
        <v>4.0990793148953228E-3</v>
      </c>
    </row>
    <row r="141" spans="1:9" x14ac:dyDescent="0.25">
      <c r="A141" s="3" t="s">
        <v>386</v>
      </c>
      <c r="B141" s="3">
        <v>68.22111074</v>
      </c>
      <c r="C141" s="3">
        <v>66.819086150000004</v>
      </c>
      <c r="D141" s="3">
        <v>71.826798100000005</v>
      </c>
      <c r="E141" s="3">
        <v>29.161389979999999</v>
      </c>
      <c r="F141" s="3">
        <v>29.169531719999998</v>
      </c>
      <c r="G141" s="7">
        <v>28.924388839999999</v>
      </c>
      <c r="H141" s="7">
        <f t="shared" si="4"/>
        <v>0.42179425743685178</v>
      </c>
      <c r="I141" s="7">
        <f t="shared" si="5"/>
        <v>1.5462575950280827E-3</v>
      </c>
    </row>
    <row r="142" spans="1:9" x14ac:dyDescent="0.25">
      <c r="A142" s="3" t="s">
        <v>606</v>
      </c>
      <c r="B142" s="3">
        <v>21.22355237</v>
      </c>
      <c r="C142" s="3">
        <v>20.610489690000001</v>
      </c>
      <c r="D142" s="3">
        <v>21.08089257</v>
      </c>
      <c r="E142" s="3">
        <v>9.0267582399999995</v>
      </c>
      <c r="F142" s="3">
        <v>9.1832661689999995</v>
      </c>
      <c r="G142" s="7">
        <v>8.4835092169999999</v>
      </c>
      <c r="H142" s="7">
        <f t="shared" si="4"/>
        <v>0.42427976414476959</v>
      </c>
      <c r="I142" s="7">
        <f t="shared" si="5"/>
        <v>8.0770976967084842E-4</v>
      </c>
    </row>
    <row r="143" spans="1:9" x14ac:dyDescent="0.25">
      <c r="A143" s="3" t="s">
        <v>76</v>
      </c>
      <c r="B143" s="3">
        <v>0.66011813200000002</v>
      </c>
      <c r="C143" s="3">
        <v>0.38851514300000001</v>
      </c>
      <c r="D143" s="3">
        <v>0.51256477</v>
      </c>
      <c r="E143" s="3">
        <v>0.252862166</v>
      </c>
      <c r="F143" s="3">
        <v>0.149279256</v>
      </c>
      <c r="G143" s="7">
        <v>0.26096165599999999</v>
      </c>
      <c r="H143" s="7">
        <f t="shared" si="4"/>
        <v>0.42473988493881315</v>
      </c>
      <c r="I143" s="7">
        <f t="shared" si="5"/>
        <v>3.1100687755274248E-2</v>
      </c>
    </row>
    <row r="144" spans="1:9" x14ac:dyDescent="0.25">
      <c r="A144" s="3" t="s">
        <v>581</v>
      </c>
      <c r="B144" s="3">
        <v>33.512288120000001</v>
      </c>
      <c r="C144" s="3">
        <v>36.231886199999998</v>
      </c>
      <c r="D144" s="3">
        <v>32.1699251</v>
      </c>
      <c r="E144" s="3">
        <v>14.8094815</v>
      </c>
      <c r="F144" s="3">
        <v>13.48118345</v>
      </c>
      <c r="G144" s="7">
        <v>15.08696333</v>
      </c>
      <c r="H144" s="7">
        <f t="shared" si="4"/>
        <v>0.42562931455868225</v>
      </c>
      <c r="I144" s="7">
        <f t="shared" si="5"/>
        <v>7.3788305510618423E-3</v>
      </c>
    </row>
    <row r="145" spans="1:9" x14ac:dyDescent="0.25">
      <c r="A145" s="3" t="s">
        <v>414</v>
      </c>
      <c r="B145" s="3">
        <v>154.9093416</v>
      </c>
      <c r="C145" s="3">
        <v>149.253162</v>
      </c>
      <c r="D145" s="3">
        <v>153.61955409999999</v>
      </c>
      <c r="E145" s="3">
        <v>65.466125360000007</v>
      </c>
      <c r="F145" s="3">
        <v>64.000666850000002</v>
      </c>
      <c r="G145" s="7">
        <v>66.335165079999996</v>
      </c>
      <c r="H145" s="7">
        <f t="shared" si="4"/>
        <v>0.42771872334567468</v>
      </c>
      <c r="I145" s="7">
        <f t="shared" si="5"/>
        <v>1.9191544445475809E-4</v>
      </c>
    </row>
    <row r="146" spans="1:9" x14ac:dyDescent="0.25">
      <c r="A146" s="3" t="s">
        <v>570</v>
      </c>
      <c r="B146" s="3">
        <v>10.62681905</v>
      </c>
      <c r="C146" s="3">
        <v>11.21169235</v>
      </c>
      <c r="D146" s="3">
        <v>11.145104310000001</v>
      </c>
      <c r="E146" s="3">
        <v>4.4838749780000002</v>
      </c>
      <c r="F146" s="3">
        <v>4.797401732</v>
      </c>
      <c r="G146" s="7">
        <v>4.8343519549999998</v>
      </c>
      <c r="H146" s="7">
        <f t="shared" si="4"/>
        <v>0.42795880200363873</v>
      </c>
      <c r="I146" s="7">
        <f t="shared" si="5"/>
        <v>1.5798003344256201E-4</v>
      </c>
    </row>
    <row r="147" spans="1:9" x14ac:dyDescent="0.25">
      <c r="A147" s="3" t="s">
        <v>544</v>
      </c>
      <c r="B147" s="3">
        <v>26.84320546</v>
      </c>
      <c r="C147" s="3">
        <v>25.86140189</v>
      </c>
      <c r="D147" s="3">
        <v>26.951584489999998</v>
      </c>
      <c r="E147" s="3">
        <v>11.691087700000001</v>
      </c>
      <c r="F147" s="3">
        <v>10.84751378</v>
      </c>
      <c r="G147" s="7">
        <v>11.788330699999999</v>
      </c>
      <c r="H147" s="7">
        <f t="shared" si="4"/>
        <v>0.4309386550759316</v>
      </c>
      <c r="I147" s="7">
        <f t="shared" si="5"/>
        <v>1.0108550903189544E-5</v>
      </c>
    </row>
    <row r="148" spans="1:9" x14ac:dyDescent="0.25">
      <c r="A148" s="3" t="s">
        <v>361</v>
      </c>
      <c r="B148" s="3">
        <v>32.192861039999997</v>
      </c>
      <c r="C148" s="3">
        <v>29.843363149999998</v>
      </c>
      <c r="D148" s="3">
        <v>32.118889609999997</v>
      </c>
      <c r="E148" s="3">
        <v>14.138783650000001</v>
      </c>
      <c r="F148" s="3">
        <v>13.412965379999999</v>
      </c>
      <c r="G148" s="7">
        <v>13.82368404</v>
      </c>
      <c r="H148" s="7">
        <f t="shared" si="4"/>
        <v>0.4394390426619611</v>
      </c>
      <c r="I148" s="7">
        <f t="shared" si="5"/>
        <v>1.1059627873835794E-3</v>
      </c>
    </row>
    <row r="149" spans="1:9" x14ac:dyDescent="0.25">
      <c r="A149" s="3" t="s">
        <v>473</v>
      </c>
      <c r="B149" s="3">
        <v>30.139325169999999</v>
      </c>
      <c r="C149" s="3">
        <v>28.684309949999999</v>
      </c>
      <c r="D149" s="3">
        <v>28.967410050000002</v>
      </c>
      <c r="E149" s="3">
        <v>13.225592499999999</v>
      </c>
      <c r="F149" s="3">
        <v>12.0463773</v>
      </c>
      <c r="G149" s="7">
        <v>13.39752154</v>
      </c>
      <c r="H149" s="7">
        <f t="shared" si="4"/>
        <v>0.44047193270247292</v>
      </c>
      <c r="I149" s="7">
        <f t="shared" si="5"/>
        <v>6.2576779809096132E-4</v>
      </c>
    </row>
    <row r="150" spans="1:9" x14ac:dyDescent="0.25">
      <c r="A150" s="3" t="s">
        <v>503</v>
      </c>
      <c r="B150" s="3">
        <v>49.485708410000001</v>
      </c>
      <c r="C150" s="3">
        <v>52.318732820000001</v>
      </c>
      <c r="D150" s="3">
        <v>52.363818889999997</v>
      </c>
      <c r="E150" s="3">
        <v>22.38143719</v>
      </c>
      <c r="F150" s="3">
        <v>22.161346779999999</v>
      </c>
      <c r="G150" s="7">
        <v>23.4670077</v>
      </c>
      <c r="H150" s="7">
        <f t="shared" si="4"/>
        <v>0.44114003503096672</v>
      </c>
      <c r="I150" s="7">
        <f t="shared" si="5"/>
        <v>9.4995965964858185E-4</v>
      </c>
    </row>
    <row r="151" spans="1:9" x14ac:dyDescent="0.25">
      <c r="A151" s="3" t="s">
        <v>345</v>
      </c>
      <c r="B151" s="3">
        <v>14.95718244</v>
      </c>
      <c r="C151" s="3">
        <v>15.109054690000001</v>
      </c>
      <c r="D151" s="3">
        <v>15.407342330000001</v>
      </c>
      <c r="E151" s="3">
        <v>6.7915107319999999</v>
      </c>
      <c r="F151" s="3">
        <v>6.8617243050000001</v>
      </c>
      <c r="G151" s="7">
        <v>6.4337241880000002</v>
      </c>
      <c r="H151" s="7">
        <f t="shared" si="4"/>
        <v>0.44172813012595863</v>
      </c>
      <c r="I151" s="7">
        <f t="shared" si="5"/>
        <v>9.195798261810228E-4</v>
      </c>
    </row>
    <row r="152" spans="1:9" x14ac:dyDescent="0.25">
      <c r="A152" s="3" t="s">
        <v>417</v>
      </c>
      <c r="B152" s="3">
        <v>5.6441028280000003</v>
      </c>
      <c r="C152" s="3">
        <v>4.9827886360000004</v>
      </c>
      <c r="D152" s="3">
        <v>4.9878913489999999</v>
      </c>
      <c r="E152" s="3">
        <v>2.2821185719999999</v>
      </c>
      <c r="F152" s="3">
        <v>2.325809054</v>
      </c>
      <c r="G152" s="7">
        <v>2.296500333</v>
      </c>
      <c r="H152" s="7">
        <f t="shared" si="4"/>
        <v>0.44217252597658663</v>
      </c>
      <c r="I152" s="7">
        <f t="shared" si="5"/>
        <v>6.1889860098192891E-3</v>
      </c>
    </row>
    <row r="153" spans="1:9" x14ac:dyDescent="0.25">
      <c r="A153" s="3" t="s">
        <v>481</v>
      </c>
      <c r="B153" s="3">
        <v>16.297880760000002</v>
      </c>
      <c r="C153" s="3">
        <v>17.044570119999999</v>
      </c>
      <c r="D153" s="3">
        <v>16.508660429999999</v>
      </c>
      <c r="E153" s="3">
        <v>6.9285467120000002</v>
      </c>
      <c r="F153" s="3">
        <v>7.118520449</v>
      </c>
      <c r="G153" s="7">
        <v>8.0091992469999997</v>
      </c>
      <c r="H153" s="7">
        <f t="shared" si="4"/>
        <v>0.44244282280574898</v>
      </c>
      <c r="I153" s="7">
        <f t="shared" si="5"/>
        <v>2.0014518380379407E-3</v>
      </c>
    </row>
    <row r="154" spans="1:9" x14ac:dyDescent="0.25">
      <c r="A154" s="3" t="s">
        <v>497</v>
      </c>
      <c r="B154" s="3">
        <v>112.4452874</v>
      </c>
      <c r="C154" s="3">
        <v>105.1325844</v>
      </c>
      <c r="D154" s="3">
        <v>109.10590379999999</v>
      </c>
      <c r="E154" s="3">
        <v>48.642356159999999</v>
      </c>
      <c r="F154" s="3">
        <v>47.685865010000001</v>
      </c>
      <c r="G154" s="7">
        <v>48.446975760000001</v>
      </c>
      <c r="H154" s="7">
        <f t="shared" si="4"/>
        <v>0.44316616784564922</v>
      </c>
      <c r="I154" s="7">
        <f t="shared" si="5"/>
        <v>9.1447587414200454E-4</v>
      </c>
    </row>
    <row r="155" spans="1:9" x14ac:dyDescent="0.25">
      <c r="A155" s="3" t="s">
        <v>548</v>
      </c>
      <c r="B155" s="3">
        <v>224.76117819999999</v>
      </c>
      <c r="C155" s="3">
        <v>212.59095629999999</v>
      </c>
      <c r="D155" s="3">
        <v>214.70753830000001</v>
      </c>
      <c r="E155" s="3">
        <v>94.055045739999997</v>
      </c>
      <c r="F155" s="3">
        <v>98.659616990000004</v>
      </c>
      <c r="G155" s="7">
        <v>97.267614269999996</v>
      </c>
      <c r="H155" s="7">
        <f t="shared" si="4"/>
        <v>0.44471739182211845</v>
      </c>
      <c r="I155" s="7">
        <f t="shared" si="5"/>
        <v>1.7865661840526332E-3</v>
      </c>
    </row>
    <row r="156" spans="1:9" x14ac:dyDescent="0.25">
      <c r="A156" s="3" t="s">
        <v>657</v>
      </c>
      <c r="B156" s="3">
        <v>16.24698544</v>
      </c>
      <c r="C156" s="3">
        <v>17.14192985</v>
      </c>
      <c r="D156" s="3">
        <v>16.52107041</v>
      </c>
      <c r="E156" s="3">
        <v>7.7458720879999996</v>
      </c>
      <c r="F156" s="3">
        <v>7.5607738969999998</v>
      </c>
      <c r="G156" s="7">
        <v>7.2720374669999996</v>
      </c>
      <c r="H156" s="7">
        <f t="shared" si="4"/>
        <v>0.45238809699759142</v>
      </c>
      <c r="I156" s="7">
        <f t="shared" si="5"/>
        <v>1.2267757982768878E-3</v>
      </c>
    </row>
    <row r="157" spans="1:9" x14ac:dyDescent="0.25">
      <c r="A157" s="3" t="s">
        <v>637</v>
      </c>
      <c r="B157" s="3">
        <v>76.509204780000005</v>
      </c>
      <c r="C157" s="3">
        <v>74.018546720000003</v>
      </c>
      <c r="D157" s="3">
        <v>73.985754650000004</v>
      </c>
      <c r="E157" s="3">
        <v>32.02814764</v>
      </c>
      <c r="F157" s="3">
        <v>34.675310160000002</v>
      </c>
      <c r="G157" s="7">
        <v>35.486587249999999</v>
      </c>
      <c r="H157" s="7">
        <f t="shared" si="4"/>
        <v>0.45516212722510185</v>
      </c>
      <c r="I157" s="7">
        <f t="shared" si="5"/>
        <v>2.0949998250248034E-3</v>
      </c>
    </row>
    <row r="158" spans="1:9" x14ac:dyDescent="0.25">
      <c r="A158" s="3" t="s">
        <v>440</v>
      </c>
      <c r="B158" s="3">
        <v>66.507379299999997</v>
      </c>
      <c r="C158" s="3">
        <v>72.372153420000004</v>
      </c>
      <c r="D158" s="3">
        <v>68.334938589999993</v>
      </c>
      <c r="E158" s="3">
        <v>32.657794250000002</v>
      </c>
      <c r="F158" s="3">
        <v>32.050290879999999</v>
      </c>
      <c r="G158" s="7">
        <v>29.657896390000001</v>
      </c>
      <c r="H158" s="7">
        <f t="shared" si="4"/>
        <v>0.45540246742142471</v>
      </c>
      <c r="I158" s="7">
        <f t="shared" si="5"/>
        <v>2.6553194712614142E-3</v>
      </c>
    </row>
    <row r="159" spans="1:9" x14ac:dyDescent="0.25">
      <c r="A159" s="3" t="s">
        <v>542</v>
      </c>
      <c r="B159" s="3">
        <v>0.117007475</v>
      </c>
      <c r="C159" s="3">
        <v>0.101002312</v>
      </c>
      <c r="D159" s="3">
        <v>0.16206264000000001</v>
      </c>
      <c r="E159" s="3">
        <v>2.7390248999999998E-2</v>
      </c>
      <c r="F159" s="3">
        <v>3.8808139999999998E-2</v>
      </c>
      <c r="G159" s="7">
        <v>0.107119299</v>
      </c>
      <c r="H159" s="7">
        <f t="shared" si="4"/>
        <v>0.45601226420984231</v>
      </c>
      <c r="I159" s="7">
        <f t="shared" si="5"/>
        <v>2.2678149100991956E-2</v>
      </c>
    </row>
    <row r="160" spans="1:9" x14ac:dyDescent="0.25">
      <c r="A160" s="3" t="s">
        <v>426</v>
      </c>
      <c r="B160" s="3">
        <v>100.4088235</v>
      </c>
      <c r="C160" s="3">
        <v>100.0576579</v>
      </c>
      <c r="D160" s="3">
        <v>102.1892513</v>
      </c>
      <c r="E160" s="3">
        <v>46.123050040000003</v>
      </c>
      <c r="F160" s="3">
        <v>46.33764386</v>
      </c>
      <c r="G160" s="7">
        <v>45.927028839999998</v>
      </c>
      <c r="H160" s="7">
        <f t="shared" si="4"/>
        <v>0.45724467699798504</v>
      </c>
      <c r="I160" s="7">
        <f t="shared" si="5"/>
        <v>1.9800792262060171E-4</v>
      </c>
    </row>
    <row r="161" spans="1:9" x14ac:dyDescent="0.25">
      <c r="A161" s="3" t="s">
        <v>359</v>
      </c>
      <c r="B161" s="3">
        <v>86.203927669999999</v>
      </c>
      <c r="C161" s="3">
        <v>81.788377179999998</v>
      </c>
      <c r="D161" s="3">
        <v>80.853157060000001</v>
      </c>
      <c r="E161" s="3">
        <v>37.658891259999997</v>
      </c>
      <c r="F161" s="3">
        <v>36.773319600000001</v>
      </c>
      <c r="G161" s="7">
        <v>39.362714850000003</v>
      </c>
      <c r="H161" s="7">
        <f t="shared" si="4"/>
        <v>0.45729154486713625</v>
      </c>
      <c r="I161" s="7">
        <f t="shared" si="5"/>
        <v>2.0402440084779268E-3</v>
      </c>
    </row>
    <row r="162" spans="1:9" x14ac:dyDescent="0.25">
      <c r="A162" s="3" t="s">
        <v>557</v>
      </c>
      <c r="B162" s="3">
        <v>205.21163580000001</v>
      </c>
      <c r="C162" s="3">
        <v>203.10757229999999</v>
      </c>
      <c r="D162" s="3">
        <v>207.71961780000001</v>
      </c>
      <c r="E162" s="3">
        <v>93.994809480000001</v>
      </c>
      <c r="F162" s="3">
        <v>93.893793869999996</v>
      </c>
      <c r="G162" s="7">
        <v>94.51874076</v>
      </c>
      <c r="H162" s="7">
        <f t="shared" si="4"/>
        <v>0.45842458662799029</v>
      </c>
      <c r="I162" s="7">
        <f t="shared" si="5"/>
        <v>1.0709635340673281E-4</v>
      </c>
    </row>
    <row r="163" spans="1:9" x14ac:dyDescent="0.25">
      <c r="A163" s="3" t="s">
        <v>34</v>
      </c>
      <c r="B163" s="3">
        <v>121.83458709999999</v>
      </c>
      <c r="C163" s="3">
        <v>126.7399972</v>
      </c>
      <c r="D163" s="3">
        <v>124.1031456</v>
      </c>
      <c r="E163" s="3">
        <v>56.234604590000004</v>
      </c>
      <c r="F163" s="3">
        <v>57.24000444</v>
      </c>
      <c r="G163" s="7">
        <v>57.962037379999998</v>
      </c>
      <c r="H163" s="7">
        <f t="shared" si="4"/>
        <v>0.4600131230165036</v>
      </c>
      <c r="I163" s="7">
        <f t="shared" si="5"/>
        <v>3.3053163772568363E-4</v>
      </c>
    </row>
    <row r="164" spans="1:9" x14ac:dyDescent="0.25">
      <c r="A164" s="3" t="s">
        <v>567</v>
      </c>
      <c r="B164" s="3">
        <v>1.791485518</v>
      </c>
      <c r="C164" s="3">
        <v>1.8729017729999999</v>
      </c>
      <c r="D164" s="3">
        <v>1.715479814</v>
      </c>
      <c r="E164" s="3">
        <v>0.84494960900000005</v>
      </c>
      <c r="F164" s="3">
        <v>0.96390197600000005</v>
      </c>
      <c r="G164" s="7">
        <v>0.66818440700000004</v>
      </c>
      <c r="H164" s="7">
        <f t="shared" si="4"/>
        <v>0.46042698521267661</v>
      </c>
      <c r="I164" s="7">
        <f t="shared" si="5"/>
        <v>1.8159264632022941E-3</v>
      </c>
    </row>
    <row r="165" spans="1:9" x14ac:dyDescent="0.25">
      <c r="A165" s="3" t="s">
        <v>680</v>
      </c>
      <c r="B165" s="3">
        <v>1.588919127</v>
      </c>
      <c r="C165" s="3">
        <v>1.536163798</v>
      </c>
      <c r="D165" s="3">
        <v>1.398700128</v>
      </c>
      <c r="E165" s="3">
        <v>0.64471274199999995</v>
      </c>
      <c r="F165" s="3">
        <v>0.62186057299999997</v>
      </c>
      <c r="G165" s="7">
        <v>0.82429672300000001</v>
      </c>
      <c r="H165" s="7">
        <f t="shared" si="4"/>
        <v>0.46219502869692553</v>
      </c>
      <c r="I165" s="7">
        <f t="shared" si="5"/>
        <v>2.072432737883113E-2</v>
      </c>
    </row>
    <row r="166" spans="1:9" x14ac:dyDescent="0.25">
      <c r="A166" s="3" t="s">
        <v>609</v>
      </c>
      <c r="B166" s="3">
        <v>23.887471810000001</v>
      </c>
      <c r="C166" s="3">
        <v>23.52368731</v>
      </c>
      <c r="D166" s="3">
        <v>22.987663609999998</v>
      </c>
      <c r="E166" s="3">
        <v>10.68629061</v>
      </c>
      <c r="F166" s="3">
        <v>11.08471112</v>
      </c>
      <c r="G166" s="7">
        <v>10.797236249999999</v>
      </c>
      <c r="H166" s="7">
        <f t="shared" si="4"/>
        <v>0.46262475304322459</v>
      </c>
      <c r="I166" s="7">
        <f t="shared" si="5"/>
        <v>5.8096719689301301E-4</v>
      </c>
    </row>
    <row r="167" spans="1:9" x14ac:dyDescent="0.25">
      <c r="A167" s="3" t="s">
        <v>357</v>
      </c>
      <c r="B167" s="3">
        <v>88.658607399999994</v>
      </c>
      <c r="C167" s="3">
        <v>83.675203179999997</v>
      </c>
      <c r="D167" s="3">
        <v>86.902320349999997</v>
      </c>
      <c r="E167" s="3">
        <v>40.100159470000001</v>
      </c>
      <c r="F167" s="3">
        <v>40.570920989999998</v>
      </c>
      <c r="G167" s="7">
        <v>39.313193079999998</v>
      </c>
      <c r="H167" s="7">
        <f t="shared" si="4"/>
        <v>0.46283777307415019</v>
      </c>
      <c r="I167" s="7">
        <f t="shared" si="5"/>
        <v>1.3073470290721331E-3</v>
      </c>
    </row>
    <row r="168" spans="1:9" x14ac:dyDescent="0.25">
      <c r="A168" s="3" t="s">
        <v>695</v>
      </c>
      <c r="B168" s="3">
        <v>5.6150372119999998</v>
      </c>
      <c r="C168" s="3">
        <v>5.2764485700000003</v>
      </c>
      <c r="D168" s="3">
        <v>5.2139531330000004</v>
      </c>
      <c r="E168" s="3">
        <v>2.573384291</v>
      </c>
      <c r="F168" s="3">
        <v>2.4202723079999999</v>
      </c>
      <c r="G168" s="7">
        <v>2.5377233050000001</v>
      </c>
      <c r="H168" s="7">
        <f t="shared" si="4"/>
        <v>0.46762959666908271</v>
      </c>
      <c r="I168" s="7">
        <f t="shared" si="5"/>
        <v>1.3596496775148245E-3</v>
      </c>
    </row>
    <row r="169" spans="1:9" x14ac:dyDescent="0.25">
      <c r="A169" s="3" t="s">
        <v>422</v>
      </c>
      <c r="B169" s="3">
        <v>247.2914471</v>
      </c>
      <c r="C169" s="3">
        <v>249.8788686</v>
      </c>
      <c r="D169" s="3">
        <v>247.37482650000001</v>
      </c>
      <c r="E169" s="3">
        <v>118.4223621</v>
      </c>
      <c r="F169" s="3">
        <v>116.13956450000001</v>
      </c>
      <c r="G169" s="7">
        <v>114.1506383</v>
      </c>
      <c r="H169" s="7">
        <f t="shared" si="4"/>
        <v>0.46835651075449319</v>
      </c>
      <c r="I169" s="7">
        <f t="shared" si="5"/>
        <v>1.3703578599072469E-4</v>
      </c>
    </row>
    <row r="170" spans="1:9" x14ac:dyDescent="0.25">
      <c r="A170" s="3" t="s">
        <v>274</v>
      </c>
      <c r="B170" s="3">
        <v>264.41283429999999</v>
      </c>
      <c r="C170" s="3">
        <v>271.06557859999998</v>
      </c>
      <c r="D170" s="3">
        <v>259.18989290000002</v>
      </c>
      <c r="E170" s="3">
        <v>125.4163154</v>
      </c>
      <c r="F170" s="3">
        <v>125.5088387</v>
      </c>
      <c r="G170" s="8">
        <v>121.84898149999999</v>
      </c>
      <c r="H170" s="7">
        <f t="shared" si="4"/>
        <v>0.46909400171021642</v>
      </c>
      <c r="I170" s="7">
        <f t="shared" si="5"/>
        <v>3.180525604203915E-4</v>
      </c>
    </row>
    <row r="171" spans="1:9" x14ac:dyDescent="0.25">
      <c r="A171" s="3" t="s">
        <v>477</v>
      </c>
      <c r="B171" s="3">
        <v>100.7936083</v>
      </c>
      <c r="C171" s="3">
        <v>104.4661947</v>
      </c>
      <c r="D171" s="3">
        <v>99.725627430000003</v>
      </c>
      <c r="E171" s="3">
        <v>48.97390094</v>
      </c>
      <c r="F171" s="3">
        <v>49.038001090000002</v>
      </c>
      <c r="G171" s="7">
        <v>46.086003429999998</v>
      </c>
      <c r="H171" s="7">
        <f t="shared" si="4"/>
        <v>0.47247471873274688</v>
      </c>
      <c r="I171" s="7">
        <f t="shared" si="5"/>
        <v>3.7707857501237543E-4</v>
      </c>
    </row>
    <row r="172" spans="1:9" x14ac:dyDescent="0.25">
      <c r="A172" s="3" t="s">
        <v>393</v>
      </c>
      <c r="B172" s="3">
        <v>42.045273459999997</v>
      </c>
      <c r="C172" s="3">
        <v>43.9192356</v>
      </c>
      <c r="D172" s="3">
        <v>43.58316593</v>
      </c>
      <c r="E172" s="3">
        <v>18.92762879</v>
      </c>
      <c r="F172" s="3">
        <v>21.460940140000002</v>
      </c>
      <c r="G172" s="7">
        <v>20.930064420000001</v>
      </c>
      <c r="H172" s="7">
        <f t="shared" si="4"/>
        <v>0.47332870585854436</v>
      </c>
      <c r="I172" s="7">
        <f t="shared" si="5"/>
        <v>7.3940373279810125E-5</v>
      </c>
    </row>
    <row r="173" spans="1:9" x14ac:dyDescent="0.25">
      <c r="A173" s="3" t="s">
        <v>416</v>
      </c>
      <c r="B173" s="3">
        <v>7.8480214200000002</v>
      </c>
      <c r="C173" s="3">
        <v>9.1455885460000008</v>
      </c>
      <c r="D173" s="3">
        <v>8.5510654440000007</v>
      </c>
      <c r="E173" s="3">
        <v>3.7477681779999998</v>
      </c>
      <c r="F173" s="3">
        <v>4.0606354390000003</v>
      </c>
      <c r="G173" s="7">
        <v>4.3108761270000002</v>
      </c>
      <c r="H173" s="7">
        <f t="shared" si="4"/>
        <v>0.47443467374244463</v>
      </c>
      <c r="I173" s="7">
        <f t="shared" si="5"/>
        <v>4.6905750733500003E-3</v>
      </c>
    </row>
    <row r="174" spans="1:9" x14ac:dyDescent="0.25">
      <c r="A174" s="3" t="s">
        <v>688</v>
      </c>
      <c r="B174" s="3">
        <v>63.325329670000002</v>
      </c>
      <c r="C174" s="3">
        <v>65.954127189999994</v>
      </c>
      <c r="D174" s="3">
        <v>63.873206279999998</v>
      </c>
      <c r="E174" s="3">
        <v>31.44355268</v>
      </c>
      <c r="F174" s="3">
        <v>29.659020739999999</v>
      </c>
      <c r="G174" s="7">
        <v>30.714010340000002</v>
      </c>
      <c r="H174" s="7">
        <f t="shared" si="4"/>
        <v>0.47535758641572518</v>
      </c>
      <c r="I174" s="7">
        <f t="shared" si="5"/>
        <v>1.5032356097791765E-3</v>
      </c>
    </row>
    <row r="175" spans="1:9" x14ac:dyDescent="0.25">
      <c r="A175" s="3" t="s">
        <v>436</v>
      </c>
      <c r="B175" s="3">
        <v>180.3013977</v>
      </c>
      <c r="C175" s="3">
        <v>178.8217022</v>
      </c>
      <c r="D175" s="3">
        <v>174.423553</v>
      </c>
      <c r="E175" s="3">
        <v>88.595941350000004</v>
      </c>
      <c r="F175" s="3">
        <v>87.381366409999998</v>
      </c>
      <c r="G175" s="7">
        <v>77.825589300000004</v>
      </c>
      <c r="H175" s="7">
        <f t="shared" si="4"/>
        <v>0.47569016819897292</v>
      </c>
      <c r="I175" s="7">
        <f t="shared" si="5"/>
        <v>3.2319018529371695E-4</v>
      </c>
    </row>
    <row r="176" spans="1:9" x14ac:dyDescent="0.25">
      <c r="A176" s="3" t="s">
        <v>320</v>
      </c>
      <c r="B176" s="3">
        <v>37.509260189999999</v>
      </c>
      <c r="C176" s="3">
        <v>36.316710010000001</v>
      </c>
      <c r="D176" s="3">
        <v>37.84974338</v>
      </c>
      <c r="E176" s="3">
        <v>18.139424089999999</v>
      </c>
      <c r="F176" s="3">
        <v>18.63323887</v>
      </c>
      <c r="G176" s="7">
        <v>16.527117960000002</v>
      </c>
      <c r="H176" s="7">
        <f t="shared" si="4"/>
        <v>0.47727280365052849</v>
      </c>
      <c r="I176" s="7">
        <f t="shared" si="5"/>
        <v>2.9071850018393144E-3</v>
      </c>
    </row>
    <row r="177" spans="1:9" x14ac:dyDescent="0.25">
      <c r="A177" s="3" t="s">
        <v>311</v>
      </c>
      <c r="B177" s="3">
        <v>0.459728727</v>
      </c>
      <c r="C177" s="3">
        <v>0.42482613400000002</v>
      </c>
      <c r="D177" s="3">
        <v>0.35193751099999998</v>
      </c>
      <c r="E177" s="3">
        <v>0.233631754</v>
      </c>
      <c r="F177" s="3">
        <v>0.20330572199999999</v>
      </c>
      <c r="G177" s="7">
        <v>0.156480113</v>
      </c>
      <c r="H177" s="7">
        <f t="shared" si="4"/>
        <v>0.47992013734800454</v>
      </c>
      <c r="I177" s="7">
        <f t="shared" si="5"/>
        <v>1.9757856736992161E-3</v>
      </c>
    </row>
    <row r="178" spans="1:9" x14ac:dyDescent="0.25">
      <c r="A178" s="3" t="s">
        <v>338</v>
      </c>
      <c r="B178" s="3">
        <v>125.2945299</v>
      </c>
      <c r="C178" s="3">
        <v>117.44035340000001</v>
      </c>
      <c r="D178" s="3">
        <v>123.27957929999999</v>
      </c>
      <c r="E178" s="3">
        <v>58.815954060000003</v>
      </c>
      <c r="F178" s="3">
        <v>55.353843640000001</v>
      </c>
      <c r="G178" s="7">
        <v>61.819960379999998</v>
      </c>
      <c r="H178" s="7">
        <f t="shared" si="4"/>
        <v>0.48082733351531776</v>
      </c>
      <c r="I178" s="7">
        <f t="shared" si="5"/>
        <v>6.2077187600211828E-4</v>
      </c>
    </row>
    <row r="179" spans="1:9" x14ac:dyDescent="0.25">
      <c r="A179" s="3" t="s">
        <v>675</v>
      </c>
      <c r="B179" s="3">
        <v>8.2762437589999998</v>
      </c>
      <c r="C179" s="3">
        <v>8.6037158379999994</v>
      </c>
      <c r="D179" s="3">
        <v>9.121186733</v>
      </c>
      <c r="E179" s="3">
        <v>3.971983823</v>
      </c>
      <c r="F179" s="3">
        <v>4.27984016</v>
      </c>
      <c r="G179" s="7">
        <v>4.2636626599999996</v>
      </c>
      <c r="H179" s="7">
        <f t="shared" si="4"/>
        <v>0.48134364862827955</v>
      </c>
      <c r="I179" s="7">
        <f t="shared" si="5"/>
        <v>1.621629200598447E-3</v>
      </c>
    </row>
    <row r="180" spans="1:9" x14ac:dyDescent="0.25">
      <c r="A180" s="3" t="s">
        <v>571</v>
      </c>
      <c r="B180" s="3">
        <v>212.7766</v>
      </c>
      <c r="C180" s="3">
        <v>212.97791480000001</v>
      </c>
      <c r="D180" s="3">
        <v>210.3149956</v>
      </c>
      <c r="E180" s="3">
        <v>100.8453375</v>
      </c>
      <c r="F180" s="3">
        <v>103.5144808</v>
      </c>
      <c r="G180" s="7">
        <v>102.5069527</v>
      </c>
      <c r="H180" s="7">
        <f t="shared" si="4"/>
        <v>0.48244219536167215</v>
      </c>
      <c r="I180" s="7">
        <f t="shared" si="5"/>
        <v>1.1915549164457617E-4</v>
      </c>
    </row>
    <row r="181" spans="1:9" x14ac:dyDescent="0.25">
      <c r="A181" s="3" t="s">
        <v>403</v>
      </c>
      <c r="B181" s="3">
        <v>102.4939505</v>
      </c>
      <c r="C181" s="3">
        <v>98.213485320000004</v>
      </c>
      <c r="D181" s="3">
        <v>93.277204130000001</v>
      </c>
      <c r="E181" s="3">
        <v>45.418434740000002</v>
      </c>
      <c r="F181" s="3">
        <v>49.242925380000003</v>
      </c>
      <c r="G181" s="7">
        <v>47.431003179999998</v>
      </c>
      <c r="H181" s="7">
        <f t="shared" si="4"/>
        <v>0.48333260990834986</v>
      </c>
      <c r="I181" s="7">
        <f t="shared" si="5"/>
        <v>4.3395636583695206E-3</v>
      </c>
    </row>
    <row r="182" spans="1:9" x14ac:dyDescent="0.25">
      <c r="A182" s="3" t="s">
        <v>681</v>
      </c>
      <c r="B182" s="3">
        <v>62.563316839999999</v>
      </c>
      <c r="C182" s="3">
        <v>61.442471689999998</v>
      </c>
      <c r="D182" s="3">
        <v>63.896059080000001</v>
      </c>
      <c r="E182" s="3">
        <v>30.016387659999999</v>
      </c>
      <c r="F182" s="3">
        <v>29.965139050000001</v>
      </c>
      <c r="G182" s="7">
        <v>31.04784673</v>
      </c>
      <c r="H182" s="7">
        <f t="shared" si="4"/>
        <v>0.48445172092685418</v>
      </c>
      <c r="I182" s="7">
        <f t="shared" si="5"/>
        <v>1.6588091423326755E-4</v>
      </c>
    </row>
    <row r="183" spans="1:9" x14ac:dyDescent="0.25">
      <c r="A183" s="3" t="s">
        <v>330</v>
      </c>
      <c r="B183" s="3">
        <v>103.727473</v>
      </c>
      <c r="C183" s="3">
        <v>102.1692443</v>
      </c>
      <c r="D183" s="3">
        <v>106.522774</v>
      </c>
      <c r="E183" s="3">
        <v>51.83142453</v>
      </c>
      <c r="F183" s="3">
        <v>48.833836159999997</v>
      </c>
      <c r="G183" s="7">
        <v>50.999078599999997</v>
      </c>
      <c r="H183" s="7">
        <f t="shared" si="4"/>
        <v>0.48545095140803712</v>
      </c>
      <c r="I183" s="7">
        <f t="shared" si="5"/>
        <v>3.871291949813916E-4</v>
      </c>
    </row>
    <row r="184" spans="1:9" x14ac:dyDescent="0.25">
      <c r="A184" s="3" t="s">
        <v>321</v>
      </c>
      <c r="B184" s="3">
        <v>17.142565279999999</v>
      </c>
      <c r="C184" s="3">
        <v>16.961763340000001</v>
      </c>
      <c r="D184" s="3">
        <v>17.997943129999999</v>
      </c>
      <c r="E184" s="3">
        <v>9.0726402769999996</v>
      </c>
      <c r="F184" s="3">
        <v>7.7757199769999996</v>
      </c>
      <c r="G184" s="7">
        <v>8.5189361990000005</v>
      </c>
      <c r="H184" s="7">
        <f t="shared" si="4"/>
        <v>0.486875055558398</v>
      </c>
      <c r="I184" s="7">
        <f t="shared" si="5"/>
        <v>2.3123593107555076E-3</v>
      </c>
    </row>
    <row r="185" spans="1:9" x14ac:dyDescent="0.25">
      <c r="A185" s="3" t="s">
        <v>647</v>
      </c>
      <c r="B185" s="3">
        <v>130.8011544</v>
      </c>
      <c r="C185" s="3">
        <v>127.9692039</v>
      </c>
      <c r="D185" s="3">
        <v>129.53373400000001</v>
      </c>
      <c r="E185" s="3">
        <v>63.805738159999997</v>
      </c>
      <c r="F185" s="3">
        <v>61.811907040000001</v>
      </c>
      <c r="G185" s="7">
        <v>63.816031440000003</v>
      </c>
      <c r="H185" s="7">
        <f t="shared" si="4"/>
        <v>0.48784877727645826</v>
      </c>
      <c r="I185" s="7">
        <f t="shared" si="5"/>
        <v>3.1961490994039786E-5</v>
      </c>
    </row>
    <row r="186" spans="1:9" x14ac:dyDescent="0.25">
      <c r="A186" s="3" t="s">
        <v>519</v>
      </c>
      <c r="B186" s="3">
        <v>213.9472954</v>
      </c>
      <c r="C186" s="3">
        <v>211.91058799999999</v>
      </c>
      <c r="D186" s="3">
        <v>216.1831732</v>
      </c>
      <c r="E186" s="3">
        <v>105.3514237</v>
      </c>
      <c r="F186" s="3">
        <v>106.0496838</v>
      </c>
      <c r="G186" s="7">
        <v>103.838894</v>
      </c>
      <c r="H186" s="7">
        <f t="shared" si="4"/>
        <v>0.49099663994914677</v>
      </c>
      <c r="I186" s="7">
        <f t="shared" si="5"/>
        <v>2.9745802353881235E-4</v>
      </c>
    </row>
    <row r="187" spans="1:9" x14ac:dyDescent="0.25">
      <c r="A187" s="3" t="s">
        <v>714</v>
      </c>
      <c r="B187" s="3">
        <v>244.4462618</v>
      </c>
      <c r="C187" s="3">
        <v>225.85458679999999</v>
      </c>
      <c r="D187" s="3">
        <v>240.70040370000001</v>
      </c>
      <c r="E187" s="3">
        <v>122.8070711</v>
      </c>
      <c r="F187" s="3">
        <v>117.3994855</v>
      </c>
      <c r="G187" s="7">
        <v>109.1377105</v>
      </c>
      <c r="H187" s="7">
        <f t="shared" si="4"/>
        <v>0.49134128240972158</v>
      </c>
      <c r="I187" s="7">
        <f t="shared" si="5"/>
        <v>3.0679450127192162E-3</v>
      </c>
    </row>
    <row r="188" spans="1:9" x14ac:dyDescent="0.25">
      <c r="A188" s="3" t="s">
        <v>39</v>
      </c>
      <c r="B188" s="3">
        <v>59.88473037</v>
      </c>
      <c r="C188" s="3">
        <v>59.432293369999996</v>
      </c>
      <c r="D188" s="3">
        <v>60.06920101</v>
      </c>
      <c r="E188" s="3">
        <v>29.387321759999999</v>
      </c>
      <c r="F188" s="3">
        <v>29.39132622</v>
      </c>
      <c r="G188" s="8">
        <v>29.471826879999998</v>
      </c>
      <c r="H188" s="7">
        <f t="shared" si="4"/>
        <v>0.49195792476813355</v>
      </c>
      <c r="I188" s="7">
        <f t="shared" si="5"/>
        <v>3.1779012655328495E-5</v>
      </c>
    </row>
    <row r="189" spans="1:9" x14ac:dyDescent="0.25">
      <c r="A189" s="3" t="s">
        <v>452</v>
      </c>
      <c r="B189" s="3">
        <v>25.380178659999999</v>
      </c>
      <c r="C189" s="3">
        <v>26.844495469999998</v>
      </c>
      <c r="D189" s="3">
        <v>25.355428960000001</v>
      </c>
      <c r="E189" s="3">
        <v>12.97051284</v>
      </c>
      <c r="F189" s="3">
        <v>12.261740079999999</v>
      </c>
      <c r="G189" s="7">
        <v>13.12935946</v>
      </c>
      <c r="H189" s="7">
        <f t="shared" si="4"/>
        <v>0.4944774607414098</v>
      </c>
      <c r="I189" s="7">
        <f t="shared" si="5"/>
        <v>3.334801674258397E-3</v>
      </c>
    </row>
    <row r="190" spans="1:9" x14ac:dyDescent="0.25">
      <c r="A190" s="3" t="s">
        <v>696</v>
      </c>
      <c r="B190" s="3">
        <v>30.722863790000002</v>
      </c>
      <c r="C190" s="3">
        <v>28.7345358</v>
      </c>
      <c r="D190" s="3">
        <v>26.98487987</v>
      </c>
      <c r="E190" s="3">
        <v>16.00300524</v>
      </c>
      <c r="F190" s="3">
        <v>13.67896842</v>
      </c>
      <c r="G190" s="7">
        <v>13.08700537</v>
      </c>
      <c r="H190" s="7">
        <f t="shared" si="4"/>
        <v>0.49476921822487063</v>
      </c>
      <c r="I190" s="7">
        <f t="shared" si="5"/>
        <v>5.5753349239524256E-4</v>
      </c>
    </row>
    <row r="191" spans="1:9" x14ac:dyDescent="0.25">
      <c r="A191" s="3" t="s">
        <v>328</v>
      </c>
      <c r="B191" s="3">
        <v>19.811894070000001</v>
      </c>
      <c r="C191" s="3">
        <v>20.66677194</v>
      </c>
      <c r="D191" s="3">
        <v>19.891291970000001</v>
      </c>
      <c r="E191" s="3">
        <v>9.6935738140000005</v>
      </c>
      <c r="F191" s="3">
        <v>9.6344649390000008</v>
      </c>
      <c r="G191" s="7">
        <v>10.550470170000001</v>
      </c>
      <c r="H191" s="7">
        <f t="shared" si="4"/>
        <v>0.4949234672798426</v>
      </c>
      <c r="I191" s="7">
        <f t="shared" si="5"/>
        <v>2.3050453385913936E-3</v>
      </c>
    </row>
    <row r="192" spans="1:9" x14ac:dyDescent="0.25">
      <c r="A192" s="3" t="s">
        <v>552</v>
      </c>
      <c r="B192" s="3">
        <v>21.587178590000001</v>
      </c>
      <c r="C192" s="3">
        <v>19.0733505</v>
      </c>
      <c r="D192" s="3">
        <v>19.75912194</v>
      </c>
      <c r="E192" s="3">
        <v>10.089035709999999</v>
      </c>
      <c r="F192" s="3">
        <v>10.38368509</v>
      </c>
      <c r="G192" s="7">
        <v>9.4503074720000004</v>
      </c>
      <c r="H192" s="7">
        <f t="shared" si="4"/>
        <v>0.49525324562272627</v>
      </c>
      <c r="I192" s="7">
        <f t="shared" si="5"/>
        <v>6.3492971365341514E-3</v>
      </c>
    </row>
    <row r="193" spans="1:9" x14ac:dyDescent="0.25">
      <c r="A193" s="3" t="s">
        <v>443</v>
      </c>
      <c r="B193" s="3">
        <v>21.471975919999998</v>
      </c>
      <c r="C193" s="3">
        <v>19.575606010000001</v>
      </c>
      <c r="D193" s="3">
        <v>20.85159135</v>
      </c>
      <c r="E193" s="3">
        <v>10.769511140000001</v>
      </c>
      <c r="F193" s="3">
        <v>9.8256057319999996</v>
      </c>
      <c r="G193" s="7">
        <v>10.179100460000001</v>
      </c>
      <c r="H193" s="7">
        <f t="shared" si="4"/>
        <v>0.4971668554084443</v>
      </c>
      <c r="I193" s="7">
        <f t="shared" si="5"/>
        <v>9.0666356475926533E-4</v>
      </c>
    </row>
    <row r="194" spans="1:9" x14ac:dyDescent="0.25">
      <c r="A194" s="3" t="s">
        <v>445</v>
      </c>
      <c r="B194" s="3">
        <v>88.869253749999999</v>
      </c>
      <c r="C194" s="3">
        <v>93.362408450000004</v>
      </c>
      <c r="D194" s="3">
        <v>91.994587539999998</v>
      </c>
      <c r="E194" s="3">
        <v>46.507415809999998</v>
      </c>
      <c r="F194" s="3">
        <v>42.491153160000003</v>
      </c>
      <c r="G194" s="7">
        <v>47.341703629999998</v>
      </c>
      <c r="H194" s="7">
        <f t="shared" si="4"/>
        <v>0.49718169843064708</v>
      </c>
      <c r="I194" s="7">
        <f t="shared" si="5"/>
        <v>3.0452559828255776E-3</v>
      </c>
    </row>
    <row r="195" spans="1:9" x14ac:dyDescent="0.25">
      <c r="A195" s="3" t="s">
        <v>480</v>
      </c>
      <c r="B195" s="3">
        <v>14.86407949</v>
      </c>
      <c r="C195" s="3">
        <v>13.10592147</v>
      </c>
      <c r="D195" s="3">
        <v>14.400122980000001</v>
      </c>
      <c r="E195" s="3">
        <v>6.774769128</v>
      </c>
      <c r="F195" s="3">
        <v>7.4229815490000002</v>
      </c>
      <c r="G195" s="7">
        <v>6.8983463949999999</v>
      </c>
      <c r="H195" s="7">
        <f t="shared" si="4"/>
        <v>0.49790029176865325</v>
      </c>
      <c r="I195" s="7">
        <f t="shared" si="5"/>
        <v>1.0272901556500352E-2</v>
      </c>
    </row>
    <row r="196" spans="1:9" x14ac:dyDescent="0.25">
      <c r="A196" s="3" t="s">
        <v>346</v>
      </c>
      <c r="B196" s="3">
        <v>4.5551989539999997</v>
      </c>
      <c r="C196" s="3">
        <v>4.3683224389999999</v>
      </c>
      <c r="D196" s="3">
        <v>4.3113100720000004</v>
      </c>
      <c r="E196" s="3">
        <v>2.1992959750000001</v>
      </c>
      <c r="F196" s="3">
        <v>2.2945782019999998</v>
      </c>
      <c r="G196" s="7">
        <v>2.1111860120000001</v>
      </c>
      <c r="H196" s="7">
        <f t="shared" ref="H196:H259" si="6">(E196+F196+G196)/(B196+C196+D196)</f>
        <v>0.49906643741307372</v>
      </c>
      <c r="I196" s="7">
        <f t="shared" ref="I196:I259" si="7">_xlfn.T.TEST(E196:G196,B196:D196,2,1)</f>
        <v>1.3606076307200686E-3</v>
      </c>
    </row>
    <row r="197" spans="1:9" x14ac:dyDescent="0.25">
      <c r="A197" s="3" t="s">
        <v>649</v>
      </c>
      <c r="B197" s="3">
        <v>243.86052559999999</v>
      </c>
      <c r="C197" s="3">
        <v>252.50968399999999</v>
      </c>
      <c r="D197" s="3">
        <v>251.30425769999999</v>
      </c>
      <c r="E197" s="3">
        <v>123.20679560000001</v>
      </c>
      <c r="F197" s="3">
        <v>122.4568172</v>
      </c>
      <c r="G197" s="7">
        <v>128.0019714</v>
      </c>
      <c r="H197" s="7">
        <f t="shared" si="6"/>
        <v>0.49977042221246393</v>
      </c>
      <c r="I197" s="7">
        <f t="shared" si="7"/>
        <v>5.0335966448525251E-4</v>
      </c>
    </row>
    <row r="198" spans="1:9" x14ac:dyDescent="0.25">
      <c r="A198" s="3" t="s">
        <v>546</v>
      </c>
      <c r="B198" s="3">
        <v>30.74659943</v>
      </c>
      <c r="C198" s="3">
        <v>28.778239670000001</v>
      </c>
      <c r="D198" s="3">
        <v>28.461201710000001</v>
      </c>
      <c r="E198" s="3">
        <v>14.33529568</v>
      </c>
      <c r="F198" s="3">
        <v>14.903820899999999</v>
      </c>
      <c r="G198" s="7">
        <v>14.867026729999999</v>
      </c>
      <c r="H198" s="7">
        <f t="shared" si="6"/>
        <v>0.50128569150240865</v>
      </c>
      <c r="I198" s="7">
        <f t="shared" si="7"/>
        <v>3.7315270021887103E-3</v>
      </c>
    </row>
    <row r="199" spans="1:9" x14ac:dyDescent="0.25">
      <c r="A199" s="3" t="s">
        <v>500</v>
      </c>
      <c r="B199" s="3">
        <v>30.21794014</v>
      </c>
      <c r="C199" s="3">
        <v>28.085871569999998</v>
      </c>
      <c r="D199" s="3">
        <v>28.877764769999999</v>
      </c>
      <c r="E199" s="3">
        <v>14.23184547</v>
      </c>
      <c r="F199" s="3">
        <v>14.73890319</v>
      </c>
      <c r="G199" s="7">
        <v>14.787286890000001</v>
      </c>
      <c r="H199" s="7">
        <f t="shared" si="6"/>
        <v>0.50191837905154624</v>
      </c>
      <c r="I199" s="7">
        <f t="shared" si="7"/>
        <v>2.9333550406762492E-3</v>
      </c>
    </row>
    <row r="200" spans="1:9" x14ac:dyDescent="0.25">
      <c r="A200" s="3" t="s">
        <v>527</v>
      </c>
      <c r="B200" s="3">
        <v>9.5459596560000008</v>
      </c>
      <c r="C200" s="3">
        <v>9.9977946850000006</v>
      </c>
      <c r="D200" s="3">
        <v>9.9620931660000007</v>
      </c>
      <c r="E200" s="3">
        <v>5.2326629230000004</v>
      </c>
      <c r="F200" s="3">
        <v>4.7448105890000001</v>
      </c>
      <c r="G200" s="7">
        <v>4.8416846769999999</v>
      </c>
      <c r="H200" s="7">
        <f t="shared" si="6"/>
        <v>0.50224479013809997</v>
      </c>
      <c r="I200" s="7">
        <f t="shared" si="7"/>
        <v>3.5783513591022527E-3</v>
      </c>
    </row>
    <row r="201" spans="1:9" x14ac:dyDescent="0.25">
      <c r="A201" s="3" t="s">
        <v>491</v>
      </c>
      <c r="B201" s="3">
        <v>51.620257080000002</v>
      </c>
      <c r="C201" s="3">
        <v>52.509979999999999</v>
      </c>
      <c r="D201" s="3">
        <v>52.533724769999999</v>
      </c>
      <c r="E201" s="3">
        <v>26.06407716</v>
      </c>
      <c r="F201" s="3">
        <v>26.796144829999999</v>
      </c>
      <c r="G201" s="7">
        <v>26.705573489999999</v>
      </c>
      <c r="H201" s="7">
        <f t="shared" si="6"/>
        <v>0.5078755480228524</v>
      </c>
      <c r="I201" s="7">
        <f t="shared" si="7"/>
        <v>9.4118267503865825E-6</v>
      </c>
    </row>
    <row r="202" spans="1:9" x14ac:dyDescent="0.25">
      <c r="A202" s="3" t="s">
        <v>373</v>
      </c>
      <c r="B202" s="3">
        <v>26.00798326</v>
      </c>
      <c r="C202" s="3">
        <v>29.56257033</v>
      </c>
      <c r="D202" s="3">
        <v>27.168247699999998</v>
      </c>
      <c r="E202" s="3">
        <v>13.45910902</v>
      </c>
      <c r="F202" s="3">
        <v>13.94667111</v>
      </c>
      <c r="G202" s="7">
        <v>14.79496355</v>
      </c>
      <c r="H202" s="7">
        <f t="shared" si="6"/>
        <v>0.51004780129804084</v>
      </c>
      <c r="I202" s="7">
        <f t="shared" si="7"/>
        <v>6.0158686926680121E-3</v>
      </c>
    </row>
    <row r="203" spans="1:9" x14ac:dyDescent="0.25">
      <c r="A203" s="3" t="s">
        <v>435</v>
      </c>
      <c r="B203" s="3">
        <v>23.288096299999999</v>
      </c>
      <c r="C203" s="3">
        <v>24.585048879999999</v>
      </c>
      <c r="D203" s="3">
        <v>26.106730729999999</v>
      </c>
      <c r="E203" s="3">
        <v>12.44750619</v>
      </c>
      <c r="F203" s="3">
        <v>12.692350830000001</v>
      </c>
      <c r="G203" s="7">
        <v>12.595157309999999</v>
      </c>
      <c r="H203" s="7">
        <f t="shared" si="6"/>
        <v>0.5100713385340957</v>
      </c>
      <c r="I203" s="7">
        <f t="shared" si="7"/>
        <v>4.1086349994221734E-3</v>
      </c>
    </row>
    <row r="204" spans="1:9" x14ac:dyDescent="0.25">
      <c r="A204" s="3" t="s">
        <v>272</v>
      </c>
      <c r="B204" s="3">
        <v>59.570760829999998</v>
      </c>
      <c r="C204" s="3">
        <v>61.134738489999997</v>
      </c>
      <c r="D204" s="3">
        <v>60.572896470000003</v>
      </c>
      <c r="E204" s="3">
        <v>31.18739982</v>
      </c>
      <c r="F204" s="3">
        <v>29.834933929999998</v>
      </c>
      <c r="G204" s="8">
        <v>32.277447389999999</v>
      </c>
      <c r="H204" s="7">
        <f t="shared" si="6"/>
        <v>0.51467678061362654</v>
      </c>
      <c r="I204" s="7">
        <f t="shared" si="7"/>
        <v>1.1310875668188508E-3</v>
      </c>
    </row>
    <row r="205" spans="1:9" x14ac:dyDescent="0.25">
      <c r="A205" s="3" t="s">
        <v>344</v>
      </c>
      <c r="B205" s="3">
        <v>120.6714528</v>
      </c>
      <c r="C205" s="3">
        <v>121.2781375</v>
      </c>
      <c r="D205" s="3">
        <v>120.355327</v>
      </c>
      <c r="E205" s="3">
        <v>62.651552729999999</v>
      </c>
      <c r="F205" s="3">
        <v>62.818257090000003</v>
      </c>
      <c r="G205" s="7">
        <v>61.154016069999997</v>
      </c>
      <c r="H205" s="7">
        <f t="shared" si="6"/>
        <v>0.51510155390871915</v>
      </c>
      <c r="I205" s="7">
        <f t="shared" si="7"/>
        <v>3.4650936980643818E-5</v>
      </c>
    </row>
    <row r="206" spans="1:9" x14ac:dyDescent="0.25">
      <c r="A206" s="3" t="s">
        <v>529</v>
      </c>
      <c r="B206" s="3">
        <v>19.50303216</v>
      </c>
      <c r="C206" s="3">
        <v>18.037779390000001</v>
      </c>
      <c r="D206" s="3">
        <v>17.901415369999999</v>
      </c>
      <c r="E206" s="3">
        <v>10.109232090000001</v>
      </c>
      <c r="F206" s="3">
        <v>10.222723240000001</v>
      </c>
      <c r="G206" s="7">
        <v>8.3428920739999999</v>
      </c>
      <c r="H206" s="7">
        <f t="shared" si="6"/>
        <v>0.51720230223393049</v>
      </c>
      <c r="I206" s="7">
        <f t="shared" si="7"/>
        <v>3.8570537994450905E-3</v>
      </c>
    </row>
    <row r="207" spans="1:9" x14ac:dyDescent="0.25">
      <c r="A207" s="3" t="s">
        <v>310</v>
      </c>
      <c r="B207" s="3">
        <v>206.4870631</v>
      </c>
      <c r="C207" s="3">
        <v>213.5405853</v>
      </c>
      <c r="D207" s="3">
        <v>199.40247220000001</v>
      </c>
      <c r="E207" s="3">
        <v>103.16006350000001</v>
      </c>
      <c r="F207" s="3">
        <v>114.834616</v>
      </c>
      <c r="G207" s="7">
        <v>102.5626618</v>
      </c>
      <c r="H207" s="7">
        <f t="shared" si="6"/>
        <v>0.51750363865014803</v>
      </c>
      <c r="I207" s="7">
        <f t="shared" si="7"/>
        <v>3.7437762286710908E-4</v>
      </c>
    </row>
    <row r="208" spans="1:9" x14ac:dyDescent="0.25">
      <c r="A208" s="3" t="s">
        <v>525</v>
      </c>
      <c r="B208" s="3">
        <v>104.57251429999999</v>
      </c>
      <c r="C208" s="3">
        <v>100.7653523</v>
      </c>
      <c r="D208" s="3">
        <v>103.01808920000001</v>
      </c>
      <c r="E208" s="3">
        <v>53.014659180000002</v>
      </c>
      <c r="F208" s="3">
        <v>54.479870099999999</v>
      </c>
      <c r="G208" s="7">
        <v>52.394858939999999</v>
      </c>
      <c r="H208" s="7">
        <f t="shared" si="6"/>
        <v>0.5185221339577577</v>
      </c>
      <c r="I208" s="7">
        <f t="shared" si="7"/>
        <v>1.0754517311701006E-3</v>
      </c>
    </row>
    <row r="209" spans="1:9" x14ac:dyDescent="0.25">
      <c r="A209" s="3" t="s">
        <v>564</v>
      </c>
      <c r="B209" s="3">
        <v>22.87226604</v>
      </c>
      <c r="C209" s="3">
        <v>21.9008523</v>
      </c>
      <c r="D209" s="3">
        <v>21.445690549999998</v>
      </c>
      <c r="E209" s="3">
        <v>11.478002480000001</v>
      </c>
      <c r="F209" s="3">
        <v>11.53833343</v>
      </c>
      <c r="G209" s="7">
        <v>11.343413440000001</v>
      </c>
      <c r="H209" s="7">
        <f t="shared" si="6"/>
        <v>0.51888202047060417</v>
      </c>
      <c r="I209" s="7">
        <f t="shared" si="7"/>
        <v>1.3771758390445359E-3</v>
      </c>
    </row>
    <row r="210" spans="1:9" x14ac:dyDescent="0.25">
      <c r="A210" s="3" t="s">
        <v>299</v>
      </c>
      <c r="B210" s="3">
        <v>92.083254449999998</v>
      </c>
      <c r="C210" s="3">
        <v>95.446027259999994</v>
      </c>
      <c r="D210" s="3">
        <v>95.668166360000001</v>
      </c>
      <c r="E210" s="3">
        <v>48.82820761</v>
      </c>
      <c r="F210" s="3">
        <v>47.76597057</v>
      </c>
      <c r="G210" s="8">
        <v>50.844096100000002</v>
      </c>
      <c r="H210" s="7">
        <f t="shared" si="6"/>
        <v>0.52062006661711369</v>
      </c>
      <c r="I210" s="7">
        <f t="shared" si="7"/>
        <v>8.1826474101298445E-4</v>
      </c>
    </row>
    <row r="211" spans="1:9" x14ac:dyDescent="0.25">
      <c r="A211" s="3" t="s">
        <v>383</v>
      </c>
      <c r="B211" s="3">
        <v>8.9553548559999996</v>
      </c>
      <c r="C211" s="3">
        <v>10.46428686</v>
      </c>
      <c r="D211" s="3">
        <v>8.7985767330000009</v>
      </c>
      <c r="E211" s="3">
        <v>4.1927133100000002</v>
      </c>
      <c r="F211" s="3">
        <v>5.5963730089999997</v>
      </c>
      <c r="G211" s="7">
        <v>4.9241275660000001</v>
      </c>
      <c r="H211" s="7">
        <f t="shared" si="6"/>
        <v>0.52140832035841744</v>
      </c>
      <c r="I211" s="7">
        <f t="shared" si="7"/>
        <v>4.8631029889981588E-3</v>
      </c>
    </row>
    <row r="212" spans="1:9" x14ac:dyDescent="0.25">
      <c r="A212" s="3" t="s">
        <v>648</v>
      </c>
      <c r="B212" s="3">
        <v>3.471327735</v>
      </c>
      <c r="C212" s="3">
        <v>4.7087753799999996</v>
      </c>
      <c r="D212" s="3">
        <v>4.0448296959999999</v>
      </c>
      <c r="E212" s="3">
        <v>2.1669391830000002</v>
      </c>
      <c r="F212" s="3">
        <v>2.4671642299999998</v>
      </c>
      <c r="G212" s="7">
        <v>1.7403166590000001</v>
      </c>
      <c r="H212" s="7">
        <f t="shared" si="6"/>
        <v>0.52142782054918901</v>
      </c>
      <c r="I212" s="7">
        <f t="shared" si="7"/>
        <v>2.6415561482827428E-2</v>
      </c>
    </row>
    <row r="213" spans="1:9" x14ac:dyDescent="0.25">
      <c r="A213" s="3" t="s">
        <v>10</v>
      </c>
      <c r="B213" s="3">
        <v>454.1170884</v>
      </c>
      <c r="C213" s="3">
        <v>447.74068879999999</v>
      </c>
      <c r="D213" s="3">
        <v>452.74995580000001</v>
      </c>
      <c r="E213" s="3">
        <v>237.89809650000001</v>
      </c>
      <c r="F213" s="3">
        <v>235.1720349</v>
      </c>
      <c r="G213" s="7">
        <v>238.7851335</v>
      </c>
      <c r="H213" s="7">
        <f t="shared" si="6"/>
        <v>0.52550657105985976</v>
      </c>
      <c r="I213" s="7">
        <f t="shared" si="7"/>
        <v>2.4634795218244944E-5</v>
      </c>
    </row>
    <row r="214" spans="1:9" x14ac:dyDescent="0.25">
      <c r="A214" s="3" t="s">
        <v>408</v>
      </c>
      <c r="B214" s="3">
        <v>7.2620512430000002</v>
      </c>
      <c r="C214" s="3">
        <v>7.6617362120000001</v>
      </c>
      <c r="D214" s="3">
        <v>6.3330624210000002</v>
      </c>
      <c r="E214" s="3">
        <v>3.683271929</v>
      </c>
      <c r="F214" s="3">
        <v>4.0143689169999996</v>
      </c>
      <c r="G214" s="7">
        <v>3.4780683699999999</v>
      </c>
      <c r="H214" s="7">
        <f t="shared" si="6"/>
        <v>0.52574625502802785</v>
      </c>
      <c r="I214" s="7">
        <f t="shared" si="7"/>
        <v>5.6413222410582643E-3</v>
      </c>
    </row>
    <row r="215" spans="1:9" x14ac:dyDescent="0.25">
      <c r="A215" s="3" t="s">
        <v>278</v>
      </c>
      <c r="B215" s="3">
        <v>137.52677639999999</v>
      </c>
      <c r="C215" s="3">
        <v>133.0660743</v>
      </c>
      <c r="D215" s="3">
        <v>134.66450080000001</v>
      </c>
      <c r="E215" s="3">
        <v>69.256530589999997</v>
      </c>
      <c r="F215" s="3">
        <v>74.672279810000006</v>
      </c>
      <c r="G215" s="8">
        <v>69.624465110000003</v>
      </c>
      <c r="H215" s="7">
        <f t="shared" si="6"/>
        <v>0.52695719083087378</v>
      </c>
      <c r="I215" s="7">
        <f t="shared" si="7"/>
        <v>2.0636514765869445E-3</v>
      </c>
    </row>
    <row r="216" spans="1:9" x14ac:dyDescent="0.25">
      <c r="A216" s="3" t="s">
        <v>565</v>
      </c>
      <c r="B216" s="3">
        <v>18.03128422</v>
      </c>
      <c r="C216" s="3">
        <v>19.38588794</v>
      </c>
      <c r="D216" s="3">
        <v>17.28525144</v>
      </c>
      <c r="E216" s="3">
        <v>9.5250872389999994</v>
      </c>
      <c r="F216" s="3">
        <v>9.8744474140000005</v>
      </c>
      <c r="G216" s="7">
        <v>9.6103991190000002</v>
      </c>
      <c r="H216" s="7">
        <f t="shared" si="6"/>
        <v>0.53032264135368212</v>
      </c>
      <c r="I216" s="7">
        <f t="shared" si="7"/>
        <v>3.8218454720411938E-3</v>
      </c>
    </row>
    <row r="217" spans="1:9" x14ac:dyDescent="0.25">
      <c r="A217" s="3" t="s">
        <v>499</v>
      </c>
      <c r="B217" s="3">
        <v>8.7919639969999999</v>
      </c>
      <c r="C217" s="3">
        <v>10.92248607</v>
      </c>
      <c r="D217" s="3">
        <v>11.628885370000001</v>
      </c>
      <c r="E217" s="3">
        <v>5.6737046019999999</v>
      </c>
      <c r="F217" s="3">
        <v>5.3198228710000004</v>
      </c>
      <c r="G217" s="7">
        <v>5.6560291410000003</v>
      </c>
      <c r="H217" s="7">
        <f t="shared" si="6"/>
        <v>0.53119926076360169</v>
      </c>
      <c r="I217" s="7">
        <f t="shared" si="7"/>
        <v>3.1889132337676512E-2</v>
      </c>
    </row>
    <row r="218" spans="1:9" x14ac:dyDescent="0.25">
      <c r="A218" s="3" t="s">
        <v>464</v>
      </c>
      <c r="B218" s="3">
        <v>90.077021250000001</v>
      </c>
      <c r="C218" s="3">
        <v>95.489038969999996</v>
      </c>
      <c r="D218" s="3">
        <v>96.466451530000001</v>
      </c>
      <c r="E218" s="3">
        <v>48.779318050000001</v>
      </c>
      <c r="F218" s="3">
        <v>49.949446029999997</v>
      </c>
      <c r="G218" s="7">
        <v>51.125166360000001</v>
      </c>
      <c r="H218" s="7">
        <f t="shared" si="6"/>
        <v>0.53133565882232014</v>
      </c>
      <c r="I218" s="7">
        <f t="shared" si="7"/>
        <v>9.8255663223909234E-4</v>
      </c>
    </row>
    <row r="219" spans="1:9" x14ac:dyDescent="0.25">
      <c r="A219" s="3" t="s">
        <v>354</v>
      </c>
      <c r="B219" s="3">
        <v>59.305605659999998</v>
      </c>
      <c r="C219" s="3">
        <v>64.677559349999996</v>
      </c>
      <c r="D219" s="3">
        <v>62.233486050000003</v>
      </c>
      <c r="E219" s="3">
        <v>32.504087749999997</v>
      </c>
      <c r="F219" s="3">
        <v>34.585156750000003</v>
      </c>
      <c r="G219" s="7">
        <v>32.0273295</v>
      </c>
      <c r="H219" s="7">
        <f t="shared" si="6"/>
        <v>0.53226482935762887</v>
      </c>
      <c r="I219" s="7">
        <f t="shared" si="7"/>
        <v>1.4753191544068869E-3</v>
      </c>
    </row>
    <row r="220" spans="1:9" x14ac:dyDescent="0.25">
      <c r="A220" s="3" t="s">
        <v>375</v>
      </c>
      <c r="B220" s="3">
        <v>49.167821420000003</v>
      </c>
      <c r="C220" s="3">
        <v>51.596977529999997</v>
      </c>
      <c r="D220" s="3">
        <v>48.673376949999998</v>
      </c>
      <c r="E220" s="3">
        <v>27.78383784</v>
      </c>
      <c r="F220" s="3">
        <v>26.62311356</v>
      </c>
      <c r="G220" s="7">
        <v>26.013154270000001</v>
      </c>
      <c r="H220" s="7">
        <f t="shared" si="6"/>
        <v>0.53814967417572712</v>
      </c>
      <c r="I220" s="7">
        <f t="shared" si="7"/>
        <v>2.0790434744180253E-3</v>
      </c>
    </row>
    <row r="221" spans="1:9" x14ac:dyDescent="0.25">
      <c r="A221" s="3" t="s">
        <v>605</v>
      </c>
      <c r="B221" s="3">
        <v>82.350447380000006</v>
      </c>
      <c r="C221" s="3">
        <v>87.047358900000006</v>
      </c>
      <c r="D221" s="3">
        <v>81.086218549999998</v>
      </c>
      <c r="E221" s="3">
        <v>45.456572219999998</v>
      </c>
      <c r="F221" s="3">
        <v>44.542279219999998</v>
      </c>
      <c r="G221" s="7">
        <v>45.72330564</v>
      </c>
      <c r="H221" s="7">
        <f t="shared" si="6"/>
        <v>0.5418395730909894</v>
      </c>
      <c r="I221" s="7">
        <f t="shared" si="7"/>
        <v>3.2054088951752875E-3</v>
      </c>
    </row>
    <row r="222" spans="1:9" x14ac:dyDescent="0.25">
      <c r="A222" s="3" t="s">
        <v>620</v>
      </c>
      <c r="B222" s="3">
        <v>9.0319970380000001</v>
      </c>
      <c r="C222" s="3">
        <v>8.3212991780000003</v>
      </c>
      <c r="D222" s="3">
        <v>9.2487562640000007</v>
      </c>
      <c r="E222" s="3">
        <v>4.4454466640000003</v>
      </c>
      <c r="F222" s="3">
        <v>4.3782772330000004</v>
      </c>
      <c r="G222" s="7">
        <v>5.6184842389999998</v>
      </c>
      <c r="H222" s="7">
        <f t="shared" si="6"/>
        <v>0.54289826496876381</v>
      </c>
      <c r="I222" s="7">
        <f t="shared" si="7"/>
        <v>4.7888346796264155E-3</v>
      </c>
    </row>
    <row r="223" spans="1:9" x14ac:dyDescent="0.25">
      <c r="A223" s="3" t="s">
        <v>713</v>
      </c>
      <c r="B223" s="3">
        <v>40.113322150000002</v>
      </c>
      <c r="C223" s="3">
        <v>40.859778579999997</v>
      </c>
      <c r="D223" s="3">
        <v>38.928230280000001</v>
      </c>
      <c r="E223" s="3">
        <v>21.3402867</v>
      </c>
      <c r="F223" s="3">
        <v>21.59728029</v>
      </c>
      <c r="G223" s="7">
        <v>22.355028260000001</v>
      </c>
      <c r="H223" s="7">
        <f t="shared" si="6"/>
        <v>0.54455271430268337</v>
      </c>
      <c r="I223" s="7">
        <f t="shared" si="7"/>
        <v>2.0577965159858029E-3</v>
      </c>
    </row>
    <row r="224" spans="1:9" x14ac:dyDescent="0.25">
      <c r="A224" s="3" t="s">
        <v>555</v>
      </c>
      <c r="B224" s="3">
        <v>3.8262875310000002</v>
      </c>
      <c r="C224" s="3">
        <v>3.7157615430000002</v>
      </c>
      <c r="D224" s="3">
        <v>3.8152547970000001</v>
      </c>
      <c r="E224" s="3">
        <v>2.0277531400000002</v>
      </c>
      <c r="F224" s="3">
        <v>2.101903224</v>
      </c>
      <c r="G224" s="7">
        <v>2.0555400019999999</v>
      </c>
      <c r="H224" s="7">
        <f t="shared" si="6"/>
        <v>0.54460076407688818</v>
      </c>
      <c r="I224" s="7">
        <f t="shared" si="7"/>
        <v>1.0615753037283638E-3</v>
      </c>
    </row>
    <row r="225" spans="1:9" x14ac:dyDescent="0.25">
      <c r="A225" s="3" t="s">
        <v>459</v>
      </c>
      <c r="B225" s="3">
        <v>235.7991662</v>
      </c>
      <c r="C225" s="3">
        <v>242.1954217</v>
      </c>
      <c r="D225" s="3">
        <v>233.6816527</v>
      </c>
      <c r="E225" s="3">
        <v>129.39938269999999</v>
      </c>
      <c r="F225" s="3">
        <v>131.7586048</v>
      </c>
      <c r="G225" s="7">
        <v>127.19471160000001</v>
      </c>
      <c r="H225" s="7">
        <f t="shared" si="6"/>
        <v>0.5456873181161529</v>
      </c>
      <c r="I225" s="7">
        <f t="shared" si="7"/>
        <v>1.5257331131769418E-4</v>
      </c>
    </row>
    <row r="226" spans="1:9" x14ac:dyDescent="0.25">
      <c r="A226" s="3" t="s">
        <v>411</v>
      </c>
      <c r="B226" s="3">
        <v>127.4647184</v>
      </c>
      <c r="C226" s="3">
        <v>129.6340131</v>
      </c>
      <c r="D226" s="3">
        <v>121.63944979999999</v>
      </c>
      <c r="E226" s="3">
        <v>67.577003149999996</v>
      </c>
      <c r="F226" s="3">
        <v>72.274926859999994</v>
      </c>
      <c r="G226" s="7">
        <v>67.47543537</v>
      </c>
      <c r="H226" s="7">
        <f t="shared" si="6"/>
        <v>0.54741606633996909</v>
      </c>
      <c r="I226" s="7">
        <f t="shared" si="7"/>
        <v>8.3897698961188144E-4</v>
      </c>
    </row>
    <row r="227" spans="1:9" x14ac:dyDescent="0.25">
      <c r="A227" s="3" t="s">
        <v>540</v>
      </c>
      <c r="B227" s="3">
        <v>3.3510178079999999</v>
      </c>
      <c r="C227" s="3">
        <v>2.9677739089999999</v>
      </c>
      <c r="D227" s="3">
        <v>2.8129505250000002</v>
      </c>
      <c r="E227" s="3">
        <v>1.65716957</v>
      </c>
      <c r="F227" s="3">
        <v>1.544468342</v>
      </c>
      <c r="G227" s="7">
        <v>1.8327277500000001</v>
      </c>
      <c r="H227" s="7">
        <f t="shared" si="6"/>
        <v>0.55130396025034889</v>
      </c>
      <c r="I227" s="7">
        <f t="shared" si="7"/>
        <v>2.2416821582939318E-2</v>
      </c>
    </row>
    <row r="228" spans="1:9" x14ac:dyDescent="0.25">
      <c r="A228" s="3" t="s">
        <v>369</v>
      </c>
      <c r="B228" s="3">
        <v>33.611132329999997</v>
      </c>
      <c r="C228" s="3">
        <v>30.595663559999998</v>
      </c>
      <c r="D228" s="3">
        <v>34.837023780000003</v>
      </c>
      <c r="E228" s="3">
        <v>17.478624050000001</v>
      </c>
      <c r="F228" s="3">
        <v>18.01243363</v>
      </c>
      <c r="G228" s="7">
        <v>19.257496580000002</v>
      </c>
      <c r="H228" s="7">
        <f t="shared" si="6"/>
        <v>0.55277103046322762</v>
      </c>
      <c r="I228" s="7">
        <f t="shared" si="7"/>
        <v>5.529779431108015E-3</v>
      </c>
    </row>
    <row r="229" spans="1:9" x14ac:dyDescent="0.25">
      <c r="A229" s="3" t="s">
        <v>367</v>
      </c>
      <c r="B229" s="3">
        <v>146.87224399999999</v>
      </c>
      <c r="C229" s="3">
        <v>148.6356419</v>
      </c>
      <c r="D229" s="3">
        <v>151.9818971</v>
      </c>
      <c r="E229" s="3">
        <v>81.77573683</v>
      </c>
      <c r="F229" s="3">
        <v>81.138205420000006</v>
      </c>
      <c r="G229" s="7">
        <v>85.253230500000001</v>
      </c>
      <c r="H229" s="7">
        <f t="shared" si="6"/>
        <v>0.55457617621182653</v>
      </c>
      <c r="I229" s="7">
        <f t="shared" si="7"/>
        <v>1.1349094514484924E-4</v>
      </c>
    </row>
    <row r="230" spans="1:9" x14ac:dyDescent="0.25">
      <c r="A230" s="3" t="s">
        <v>654</v>
      </c>
      <c r="B230" s="3">
        <v>4.7473839629999999</v>
      </c>
      <c r="C230" s="3">
        <v>3.6465263889999999</v>
      </c>
      <c r="D230" s="3">
        <v>4.2350178539999996</v>
      </c>
      <c r="E230" s="3">
        <v>2.6370159370000001</v>
      </c>
      <c r="F230" s="3">
        <v>1.361074023</v>
      </c>
      <c r="G230" s="7">
        <v>3.020232085</v>
      </c>
      <c r="H230" s="7">
        <f t="shared" si="6"/>
        <v>0.55573378282929808</v>
      </c>
      <c r="I230" s="7">
        <f t="shared" si="7"/>
        <v>3.0025947502129415E-2</v>
      </c>
    </row>
    <row r="231" spans="1:9" x14ac:dyDescent="0.25">
      <c r="A231" s="3" t="s">
        <v>504</v>
      </c>
      <c r="B231" s="3">
        <v>23.059534240000001</v>
      </c>
      <c r="C231" s="3">
        <v>24.721070749999999</v>
      </c>
      <c r="D231" s="3">
        <v>24.22318765</v>
      </c>
      <c r="E231" s="3">
        <v>13.442762</v>
      </c>
      <c r="F231" s="3">
        <v>13.39670177</v>
      </c>
      <c r="G231" s="7">
        <v>13.529070369999999</v>
      </c>
      <c r="H231" s="7">
        <f t="shared" si="6"/>
        <v>0.56064455301447857</v>
      </c>
      <c r="I231" s="7">
        <f t="shared" si="7"/>
        <v>2.2276574166787025E-3</v>
      </c>
    </row>
    <row r="232" spans="1:9" x14ac:dyDescent="0.25">
      <c r="A232" s="3" t="s">
        <v>429</v>
      </c>
      <c r="B232" s="3">
        <v>35.65543358</v>
      </c>
      <c r="C232" s="3">
        <v>37.258800319999999</v>
      </c>
      <c r="D232" s="3">
        <v>36.672606870000003</v>
      </c>
      <c r="E232" s="3">
        <v>21.029794649999999</v>
      </c>
      <c r="F232" s="3">
        <v>19.87820752</v>
      </c>
      <c r="G232" s="7">
        <v>20.845078399999998</v>
      </c>
      <c r="H232" s="7">
        <f t="shared" si="6"/>
        <v>0.56350817430358158</v>
      </c>
      <c r="I232" s="7">
        <f t="shared" si="7"/>
        <v>2.4919598511244359E-3</v>
      </c>
    </row>
    <row r="233" spans="1:9" x14ac:dyDescent="0.25">
      <c r="A233" s="3" t="s">
        <v>427</v>
      </c>
      <c r="B233" s="3">
        <v>25.587136000000001</v>
      </c>
      <c r="C233" s="3">
        <v>22.536364989999999</v>
      </c>
      <c r="D233" s="3">
        <v>26.509754050000002</v>
      </c>
      <c r="E233" s="3">
        <v>13.40065323</v>
      </c>
      <c r="F233" s="3">
        <v>14.61411755</v>
      </c>
      <c r="G233" s="7">
        <v>14.21368891</v>
      </c>
      <c r="H233" s="7">
        <f t="shared" si="6"/>
        <v>0.56581291633826625</v>
      </c>
      <c r="I233" s="7">
        <f t="shared" si="7"/>
        <v>1.7312873090735887E-2</v>
      </c>
    </row>
    <row r="234" spans="1:9" x14ac:dyDescent="0.25">
      <c r="A234" s="3" t="s">
        <v>479</v>
      </c>
      <c r="B234" s="3">
        <v>70.581829540000001</v>
      </c>
      <c r="C234" s="3">
        <v>69.732735460000001</v>
      </c>
      <c r="D234" s="3">
        <v>71.857058730000006</v>
      </c>
      <c r="E234" s="3">
        <v>40.54241296</v>
      </c>
      <c r="F234" s="3">
        <v>38.15637306</v>
      </c>
      <c r="G234" s="7">
        <v>41.613095739999999</v>
      </c>
      <c r="H234" s="7">
        <f t="shared" si="6"/>
        <v>0.56704982336895082</v>
      </c>
      <c r="I234" s="7">
        <f t="shared" si="7"/>
        <v>2.4755113678281298E-4</v>
      </c>
    </row>
    <row r="235" spans="1:9" x14ac:dyDescent="0.25">
      <c r="A235" s="3" t="s">
        <v>384</v>
      </c>
      <c r="B235" s="3">
        <v>17.715377709999999</v>
      </c>
      <c r="C235" s="3">
        <v>17.317121060000002</v>
      </c>
      <c r="D235" s="3">
        <v>17.005280259999999</v>
      </c>
      <c r="E235" s="3">
        <v>9.7709856479999999</v>
      </c>
      <c r="F235" s="3">
        <v>10.087960410000001</v>
      </c>
      <c r="G235" s="7">
        <v>9.6766543299999999</v>
      </c>
      <c r="H235" s="7">
        <f t="shared" si="6"/>
        <v>0.56757995707258369</v>
      </c>
      <c r="I235" s="7">
        <f t="shared" si="7"/>
        <v>8.8814168373425699E-4</v>
      </c>
    </row>
    <row r="236" spans="1:9" x14ac:dyDescent="0.25">
      <c r="A236" s="3" t="s">
        <v>280</v>
      </c>
      <c r="B236" s="3">
        <v>34.520798280000001</v>
      </c>
      <c r="C236" s="3">
        <v>32.847362650000001</v>
      </c>
      <c r="D236" s="3">
        <v>37.589367969999998</v>
      </c>
      <c r="E236" s="3">
        <v>19.65514147</v>
      </c>
      <c r="F236" s="3">
        <v>19.975745409999998</v>
      </c>
      <c r="G236" s="8">
        <v>20.018574879999999</v>
      </c>
      <c r="H236" s="7">
        <f t="shared" si="6"/>
        <v>0.56831998985829779</v>
      </c>
      <c r="I236" s="7">
        <f t="shared" si="7"/>
        <v>8.0315471035621588E-3</v>
      </c>
    </row>
    <row r="237" spans="1:9" x14ac:dyDescent="0.25">
      <c r="A237" s="3" t="s">
        <v>317</v>
      </c>
      <c r="B237" s="3">
        <v>20.570366490000001</v>
      </c>
      <c r="C237" s="3">
        <v>21.089550580000001</v>
      </c>
      <c r="D237" s="3">
        <v>21.903728300000001</v>
      </c>
      <c r="E237" s="3">
        <v>12.466826319999999</v>
      </c>
      <c r="F237" s="3">
        <v>12.254222329999999</v>
      </c>
      <c r="G237" s="7">
        <v>11.47796396</v>
      </c>
      <c r="H237" s="7">
        <f t="shared" si="6"/>
        <v>0.56949239458007495</v>
      </c>
      <c r="I237" s="7">
        <f t="shared" si="7"/>
        <v>5.5999526133948237E-3</v>
      </c>
    </row>
    <row r="238" spans="1:9" x14ac:dyDescent="0.25">
      <c r="A238" s="3" t="s">
        <v>494</v>
      </c>
      <c r="B238" s="3">
        <v>12.50058784</v>
      </c>
      <c r="C238" s="3">
        <v>15.20658779</v>
      </c>
      <c r="D238" s="3">
        <v>14.226229030000001</v>
      </c>
      <c r="E238" s="3">
        <v>8.089149935</v>
      </c>
      <c r="F238" s="3">
        <v>7.8828695849999999</v>
      </c>
      <c r="G238" s="7">
        <v>7.9088736119999998</v>
      </c>
      <c r="H238" s="7">
        <f t="shared" si="6"/>
        <v>0.56949568788006921</v>
      </c>
      <c r="I238" s="7">
        <f t="shared" si="7"/>
        <v>1.9550846572616461E-2</v>
      </c>
    </row>
    <row r="239" spans="1:9" x14ac:dyDescent="0.25">
      <c r="A239" s="3" t="s">
        <v>584</v>
      </c>
      <c r="B239" s="3">
        <v>64.344106229999994</v>
      </c>
      <c r="C239" s="3">
        <v>65.235122680000003</v>
      </c>
      <c r="D239" s="3">
        <v>65.522763839999996</v>
      </c>
      <c r="E239" s="3">
        <v>37.501840829999999</v>
      </c>
      <c r="F239" s="3">
        <v>37.504507879999998</v>
      </c>
      <c r="G239" s="7">
        <v>36.341251069999998</v>
      </c>
      <c r="H239" s="7">
        <f t="shared" si="6"/>
        <v>0.57071482566904752</v>
      </c>
      <c r="I239" s="7">
        <f t="shared" si="7"/>
        <v>5.9580269670037359E-4</v>
      </c>
    </row>
    <row r="240" spans="1:9" x14ac:dyDescent="0.25">
      <c r="A240" s="3" t="s">
        <v>575</v>
      </c>
      <c r="B240" s="3">
        <v>31.696679629999998</v>
      </c>
      <c r="C240" s="3">
        <v>32.494156580000002</v>
      </c>
      <c r="D240" s="3">
        <v>36.186255799999998</v>
      </c>
      <c r="E240" s="3">
        <v>18.308424930000001</v>
      </c>
      <c r="F240" s="3">
        <v>19.566208920000001</v>
      </c>
      <c r="G240" s="7">
        <v>19.812835809999999</v>
      </c>
      <c r="H240" s="7">
        <f t="shared" si="6"/>
        <v>0.57470752045947826</v>
      </c>
      <c r="I240" s="7">
        <f t="shared" si="7"/>
        <v>5.7107825169150812E-3</v>
      </c>
    </row>
    <row r="241" spans="1:9" x14ac:dyDescent="0.25">
      <c r="A241" s="3" t="s">
        <v>585</v>
      </c>
      <c r="B241" s="3">
        <v>14.31642647</v>
      </c>
      <c r="C241" s="3">
        <v>12.442268609999999</v>
      </c>
      <c r="D241" s="3">
        <v>13.039397080000001</v>
      </c>
      <c r="E241" s="3">
        <v>7.3025056719999997</v>
      </c>
      <c r="F241" s="3">
        <v>7.8708262519999996</v>
      </c>
      <c r="G241" s="7">
        <v>7.7262409910000001</v>
      </c>
      <c r="H241" s="7">
        <f t="shared" si="6"/>
        <v>0.57539373553227136</v>
      </c>
      <c r="I241" s="7">
        <f t="shared" si="7"/>
        <v>1.6077460882840906E-2</v>
      </c>
    </row>
    <row r="242" spans="1:9" x14ac:dyDescent="0.25">
      <c r="A242" s="3" t="s">
        <v>629</v>
      </c>
      <c r="B242" s="3">
        <v>28.742126679999998</v>
      </c>
      <c r="C242" s="3">
        <v>27.541538249999999</v>
      </c>
      <c r="D242" s="3">
        <v>29.428731379999999</v>
      </c>
      <c r="E242" s="3">
        <v>15.91602413</v>
      </c>
      <c r="F242" s="3">
        <v>17.075705760000002</v>
      </c>
      <c r="G242" s="7">
        <v>16.41633401</v>
      </c>
      <c r="H242" s="7">
        <f t="shared" si="6"/>
        <v>0.57644011866502443</v>
      </c>
      <c r="I242" s="7">
        <f t="shared" si="7"/>
        <v>4.5553789408381458E-3</v>
      </c>
    </row>
    <row r="243" spans="1:9" x14ac:dyDescent="0.25">
      <c r="A243" s="3" t="s">
        <v>62</v>
      </c>
      <c r="B243" s="3">
        <v>140.12829099999999</v>
      </c>
      <c r="C243" s="3">
        <v>140.9121983</v>
      </c>
      <c r="D243" s="3">
        <v>138.49251369999999</v>
      </c>
      <c r="E243" s="3">
        <v>79.788567929999999</v>
      </c>
      <c r="F243" s="3">
        <v>79.50273559</v>
      </c>
      <c r="G243" s="7">
        <v>82.909053950000001</v>
      </c>
      <c r="H243" s="7">
        <f t="shared" si="6"/>
        <v>0.57730942676278552</v>
      </c>
      <c r="I243" s="7">
        <f t="shared" si="7"/>
        <v>9.1629777364457424E-4</v>
      </c>
    </row>
    <row r="244" spans="1:9" x14ac:dyDescent="0.25">
      <c r="A244" s="3" t="s">
        <v>424</v>
      </c>
      <c r="B244" s="3">
        <v>25.217338269999999</v>
      </c>
      <c r="C244" s="3">
        <v>24.311345079999999</v>
      </c>
      <c r="D244" s="3">
        <v>26.859579870000001</v>
      </c>
      <c r="E244" s="3">
        <v>13.83876251</v>
      </c>
      <c r="F244" s="3">
        <v>14.48736465</v>
      </c>
      <c r="G244" s="7">
        <v>15.99823902</v>
      </c>
      <c r="H244" s="7">
        <f t="shared" si="6"/>
        <v>0.58025100076362224</v>
      </c>
      <c r="I244" s="7">
        <f t="shared" si="7"/>
        <v>1.8238277271873308E-3</v>
      </c>
    </row>
    <row r="245" spans="1:9" x14ac:dyDescent="0.25">
      <c r="A245" s="3" t="s">
        <v>318</v>
      </c>
      <c r="B245" s="3">
        <v>46.165490400000003</v>
      </c>
      <c r="C245" s="3">
        <v>43.010589109999998</v>
      </c>
      <c r="D245" s="3">
        <v>41.376127750000002</v>
      </c>
      <c r="E245" s="3">
        <v>25.454060819999999</v>
      </c>
      <c r="F245" s="3">
        <v>26.070557409999999</v>
      </c>
      <c r="G245" s="7">
        <v>24.421323220000001</v>
      </c>
      <c r="H245" s="7">
        <f t="shared" si="6"/>
        <v>0.58172851339656484</v>
      </c>
      <c r="I245" s="7">
        <f t="shared" si="7"/>
        <v>4.7178059367891188E-3</v>
      </c>
    </row>
    <row r="246" spans="1:9" x14ac:dyDescent="0.25">
      <c r="A246" s="3" t="s">
        <v>124</v>
      </c>
      <c r="B246" s="3">
        <v>49.760081069999998</v>
      </c>
      <c r="C246" s="3">
        <v>48.385880309999997</v>
      </c>
      <c r="D246" s="3">
        <v>49.20855839</v>
      </c>
      <c r="E246" s="3">
        <v>27.462637399999998</v>
      </c>
      <c r="F246" s="3">
        <v>28.852947489999998</v>
      </c>
      <c r="G246" s="7">
        <v>29.405247769999999</v>
      </c>
      <c r="H246" s="7">
        <f t="shared" si="6"/>
        <v>0.58173195361634211</v>
      </c>
      <c r="I246" s="7">
        <f t="shared" si="7"/>
        <v>1.8293170220226589E-3</v>
      </c>
    </row>
    <row r="247" spans="1:9" x14ac:dyDescent="0.25">
      <c r="A247" s="3" t="s">
        <v>610</v>
      </c>
      <c r="B247" s="3">
        <v>359.00902050000002</v>
      </c>
      <c r="C247" s="3">
        <v>365.93003110000001</v>
      </c>
      <c r="D247" s="3">
        <v>369.3319654</v>
      </c>
      <c r="E247" s="3">
        <v>213.42522</v>
      </c>
      <c r="F247" s="3">
        <v>208.6184763</v>
      </c>
      <c r="G247" s="7">
        <v>215.94497759999999</v>
      </c>
      <c r="H247" s="7">
        <f t="shared" si="6"/>
        <v>0.58302620099459324</v>
      </c>
      <c r="I247" s="7">
        <f t="shared" si="7"/>
        <v>5.1314648078084626E-4</v>
      </c>
    </row>
    <row r="248" spans="1:9" x14ac:dyDescent="0.25">
      <c r="A248" s="3" t="s">
        <v>291</v>
      </c>
      <c r="B248" s="3">
        <v>35.685445520000002</v>
      </c>
      <c r="C248" s="3">
        <v>34.898340670000003</v>
      </c>
      <c r="D248" s="3">
        <v>32.255873350000002</v>
      </c>
      <c r="E248" s="3">
        <v>20.020433870000002</v>
      </c>
      <c r="F248" s="3">
        <v>20.225861210000001</v>
      </c>
      <c r="G248" s="8">
        <v>19.712101560000001</v>
      </c>
      <c r="H248" s="7">
        <f t="shared" si="6"/>
        <v>0.5830279573871876</v>
      </c>
      <c r="I248" s="7">
        <f t="shared" si="7"/>
        <v>4.1234284482492773E-3</v>
      </c>
    </row>
    <row r="249" spans="1:9" x14ac:dyDescent="0.25">
      <c r="A249" s="3" t="s">
        <v>420</v>
      </c>
      <c r="B249" s="3">
        <v>57.123553450000003</v>
      </c>
      <c r="C249" s="3">
        <v>55.381619530000002</v>
      </c>
      <c r="D249" s="3">
        <v>56.028287939999998</v>
      </c>
      <c r="E249" s="3">
        <v>33.431675630000001</v>
      </c>
      <c r="F249" s="3">
        <v>33.159388810000003</v>
      </c>
      <c r="G249" s="7">
        <v>31.709229359999998</v>
      </c>
      <c r="H249" s="7">
        <f t="shared" si="6"/>
        <v>0.58326870678020137</v>
      </c>
      <c r="I249" s="7">
        <f t="shared" si="7"/>
        <v>7.0372950987499135E-4</v>
      </c>
    </row>
    <row r="250" spans="1:9" x14ac:dyDescent="0.25">
      <c r="A250" s="3" t="s">
        <v>349</v>
      </c>
      <c r="B250" s="3">
        <v>14.30375744</v>
      </c>
      <c r="C250" s="3">
        <v>13.368162209999999</v>
      </c>
      <c r="D250" s="3">
        <v>14.21481084</v>
      </c>
      <c r="E250" s="3">
        <v>8.4321470359999999</v>
      </c>
      <c r="F250" s="3">
        <v>8.1831266619999994</v>
      </c>
      <c r="G250" s="7">
        <v>7.8191969280000002</v>
      </c>
      <c r="H250" s="7">
        <f t="shared" si="6"/>
        <v>0.58334633284002591</v>
      </c>
      <c r="I250" s="7">
        <f t="shared" si="7"/>
        <v>3.6106845959623401E-3</v>
      </c>
    </row>
    <row r="251" spans="1:9" x14ac:dyDescent="0.25">
      <c r="A251" s="3" t="s">
        <v>294</v>
      </c>
      <c r="B251" s="3">
        <v>27.588876979999998</v>
      </c>
      <c r="C251" s="3">
        <v>28.763647420000002</v>
      </c>
      <c r="D251" s="3">
        <v>28.992834200000001</v>
      </c>
      <c r="E251" s="3">
        <v>16.875383299999999</v>
      </c>
      <c r="F251" s="3">
        <v>16.601561019999998</v>
      </c>
      <c r="G251" s="8">
        <v>16.389956049999999</v>
      </c>
      <c r="H251" s="7">
        <f t="shared" si="6"/>
        <v>0.58429539916421414</v>
      </c>
      <c r="I251" s="7">
        <f t="shared" si="7"/>
        <v>2.320646380134512E-3</v>
      </c>
    </row>
    <row r="252" spans="1:9" x14ac:dyDescent="0.25">
      <c r="A252" s="3" t="s">
        <v>419</v>
      </c>
      <c r="B252" s="3">
        <v>1.0278348669999999</v>
      </c>
      <c r="C252" s="3">
        <v>0.86730191000000001</v>
      </c>
      <c r="D252" s="3">
        <v>1.002395795</v>
      </c>
      <c r="E252" s="3">
        <v>0.66504467199999995</v>
      </c>
      <c r="F252" s="3">
        <v>0.56881234800000002</v>
      </c>
      <c r="G252" s="7">
        <v>0.45991408499999997</v>
      </c>
      <c r="H252" s="7">
        <f t="shared" si="6"/>
        <v>0.58455636404835554</v>
      </c>
      <c r="I252" s="7">
        <f t="shared" si="7"/>
        <v>3.1551448787538579E-2</v>
      </c>
    </row>
    <row r="253" spans="1:9" x14ac:dyDescent="0.25">
      <c r="A253" s="3" t="s">
        <v>425</v>
      </c>
      <c r="B253" s="3">
        <v>11.345194810000001</v>
      </c>
      <c r="C253" s="3">
        <v>11.045319060000001</v>
      </c>
      <c r="D253" s="3">
        <v>11.58049044</v>
      </c>
      <c r="E253" s="3">
        <v>6.8673589330000002</v>
      </c>
      <c r="F253" s="3">
        <v>6.410652475</v>
      </c>
      <c r="G253" s="7">
        <v>6.5854656089999999</v>
      </c>
      <c r="H253" s="7">
        <f t="shared" si="6"/>
        <v>0.58471856868690852</v>
      </c>
      <c r="I253" s="7">
        <f t="shared" si="7"/>
        <v>1.0583451664686609E-3</v>
      </c>
    </row>
    <row r="254" spans="1:9" x14ac:dyDescent="0.25">
      <c r="A254" s="3" t="s">
        <v>313</v>
      </c>
      <c r="B254" s="3">
        <v>10.40994208</v>
      </c>
      <c r="C254" s="3">
        <v>10.676596269999999</v>
      </c>
      <c r="D254" s="3">
        <v>11.022243100000001</v>
      </c>
      <c r="E254" s="3">
        <v>6.0921514869999998</v>
      </c>
      <c r="F254" s="3">
        <v>6.3284629389999996</v>
      </c>
      <c r="G254" s="7">
        <v>6.5155510769999996</v>
      </c>
      <c r="H254" s="7">
        <f t="shared" si="6"/>
        <v>0.58975036260680025</v>
      </c>
      <c r="I254" s="7">
        <f t="shared" si="7"/>
        <v>1.7787458419994836E-4</v>
      </c>
    </row>
    <row r="255" spans="1:9" x14ac:dyDescent="0.25">
      <c r="A255" s="3" t="s">
        <v>678</v>
      </c>
      <c r="B255" s="3">
        <v>12.879108130000001</v>
      </c>
      <c r="C255" s="3">
        <v>14.704128109999999</v>
      </c>
      <c r="D255" s="3">
        <v>14.49080702</v>
      </c>
      <c r="E255" s="3">
        <v>8.1843176779999993</v>
      </c>
      <c r="F255" s="3">
        <v>7.9393273310000003</v>
      </c>
      <c r="G255" s="7">
        <v>8.6990574350000003</v>
      </c>
      <c r="H255" s="7">
        <f t="shared" si="6"/>
        <v>0.58997663453940186</v>
      </c>
      <c r="I255" s="7">
        <f t="shared" si="7"/>
        <v>1.0639099528118392E-2</v>
      </c>
    </row>
    <row r="256" spans="1:9" x14ac:dyDescent="0.25">
      <c r="A256" s="3" t="s">
        <v>526</v>
      </c>
      <c r="B256" s="3">
        <v>14.321659260000001</v>
      </c>
      <c r="C256" s="3">
        <v>15.312809270000001</v>
      </c>
      <c r="D256" s="3">
        <v>16.355003400000001</v>
      </c>
      <c r="E256" s="3">
        <v>8.2289947980000004</v>
      </c>
      <c r="F256" s="3">
        <v>10.1209472</v>
      </c>
      <c r="G256" s="7">
        <v>8.7905650019999992</v>
      </c>
      <c r="H256" s="7">
        <f t="shared" si="6"/>
        <v>0.59014608911600952</v>
      </c>
      <c r="I256" s="7">
        <f t="shared" si="7"/>
        <v>1.1896699523386442E-2</v>
      </c>
    </row>
    <row r="257" spans="1:9" x14ac:dyDescent="0.25">
      <c r="A257" s="3" t="s">
        <v>594</v>
      </c>
      <c r="B257" s="3">
        <v>143.4269515</v>
      </c>
      <c r="C257" s="3">
        <v>136.7547759</v>
      </c>
      <c r="D257" s="3">
        <v>147.29518880000001</v>
      </c>
      <c r="E257" s="3">
        <v>84.002263639999995</v>
      </c>
      <c r="F257" s="3">
        <v>84.266861930000005</v>
      </c>
      <c r="G257" s="7">
        <v>84.684766589999995</v>
      </c>
      <c r="H257" s="7">
        <f t="shared" si="6"/>
        <v>0.59173696303557266</v>
      </c>
      <c r="I257" s="7">
        <f t="shared" si="7"/>
        <v>2.6281770247453514E-3</v>
      </c>
    </row>
    <row r="258" spans="1:9" x14ac:dyDescent="0.25">
      <c r="A258" s="3" t="s">
        <v>592</v>
      </c>
      <c r="B258" s="3">
        <v>58.071379530000002</v>
      </c>
      <c r="C258" s="3">
        <v>57.93087353</v>
      </c>
      <c r="D258" s="3">
        <v>59.017541039999998</v>
      </c>
      <c r="E258" s="3">
        <v>32.3746042</v>
      </c>
      <c r="F258" s="3">
        <v>34.978101549999998</v>
      </c>
      <c r="G258" s="7">
        <v>36.389916849999999</v>
      </c>
      <c r="H258" s="7">
        <f t="shared" si="6"/>
        <v>0.59274794107416906</v>
      </c>
      <c r="I258" s="7">
        <f t="shared" si="7"/>
        <v>1.6742801922074834E-3</v>
      </c>
    </row>
    <row r="259" spans="1:9" x14ac:dyDescent="0.25">
      <c r="A259" s="3" t="s">
        <v>539</v>
      </c>
      <c r="B259" s="3">
        <v>63.176757969999997</v>
      </c>
      <c r="C259" s="3">
        <v>59.073727499999997</v>
      </c>
      <c r="D259" s="3">
        <v>63.863168180000002</v>
      </c>
      <c r="E259" s="3">
        <v>35.675459230000001</v>
      </c>
      <c r="F259" s="3">
        <v>37.024961070000003</v>
      </c>
      <c r="G259" s="7">
        <v>37.694518270000003</v>
      </c>
      <c r="H259" s="7">
        <f t="shared" si="6"/>
        <v>0.59315873072700809</v>
      </c>
      <c r="I259" s="7">
        <f t="shared" si="7"/>
        <v>4.201245723910273E-3</v>
      </c>
    </row>
    <row r="260" spans="1:9" x14ac:dyDescent="0.25">
      <c r="A260" s="3" t="s">
        <v>633</v>
      </c>
      <c r="B260" s="3">
        <v>54.793420589999997</v>
      </c>
      <c r="C260" s="3">
        <v>57.478736849999997</v>
      </c>
      <c r="D260" s="3">
        <v>57.967141220000002</v>
      </c>
      <c r="E260" s="3">
        <v>32.531019700000002</v>
      </c>
      <c r="F260" s="3">
        <v>34.750501610000001</v>
      </c>
      <c r="G260" s="7">
        <v>34.228548050000001</v>
      </c>
      <c r="H260" s="7">
        <f t="shared" ref="H260:H323" si="8">(E260+F260+G260)/(B260+C260+D260)</f>
        <v>0.59627870978683228</v>
      </c>
      <c r="I260" s="7">
        <f t="shared" ref="I260:I323" si="9">_xlfn.T.TEST(E260:G260,B260:D260,2,1)</f>
        <v>3.6148683572720267E-4</v>
      </c>
    </row>
    <row r="261" spans="1:9" x14ac:dyDescent="0.25">
      <c r="A261" s="3" t="s">
        <v>704</v>
      </c>
      <c r="B261" s="3">
        <v>32.745136520000003</v>
      </c>
      <c r="C261" s="3">
        <v>36.072680409999997</v>
      </c>
      <c r="D261" s="3">
        <v>38.273084650000001</v>
      </c>
      <c r="E261" s="3">
        <v>20.875067009999999</v>
      </c>
      <c r="F261" s="3">
        <v>21.023738760000001</v>
      </c>
      <c r="G261" s="7">
        <v>22.33529806</v>
      </c>
      <c r="H261" s="7">
        <f t="shared" si="8"/>
        <v>0.59980916102396675</v>
      </c>
      <c r="I261" s="7">
        <f t="shared" si="9"/>
        <v>7.3876524352075148E-3</v>
      </c>
    </row>
    <row r="262" spans="1:9" x14ac:dyDescent="0.25">
      <c r="A262" s="3" t="s">
        <v>621</v>
      </c>
      <c r="B262" s="3">
        <v>21.519042379999998</v>
      </c>
      <c r="C262" s="3">
        <v>22.797211839999999</v>
      </c>
      <c r="D262" s="3">
        <v>21.676519209999999</v>
      </c>
      <c r="E262" s="3">
        <v>12.9750876</v>
      </c>
      <c r="F262" s="3">
        <v>13.20858522</v>
      </c>
      <c r="G262" s="7">
        <v>13.432153080000001</v>
      </c>
      <c r="H262" s="7">
        <f t="shared" si="8"/>
        <v>0.60030551590654668</v>
      </c>
      <c r="I262" s="7">
        <f t="shared" si="9"/>
        <v>2.140543583170452E-3</v>
      </c>
    </row>
    <row r="263" spans="1:9" x14ac:dyDescent="0.25">
      <c r="A263" s="3" t="s">
        <v>387</v>
      </c>
      <c r="B263" s="3">
        <v>46.155730650000002</v>
      </c>
      <c r="C263" s="3">
        <v>46.329330599999999</v>
      </c>
      <c r="D263" s="3">
        <v>48.410859430000002</v>
      </c>
      <c r="E263" s="3">
        <v>28.90456768</v>
      </c>
      <c r="F263" s="3">
        <v>27.025528170000001</v>
      </c>
      <c r="G263" s="7">
        <v>29.488322740000001</v>
      </c>
      <c r="H263" s="7">
        <f t="shared" si="8"/>
        <v>0.60625189272868019</v>
      </c>
      <c r="I263" s="7">
        <f t="shared" si="9"/>
        <v>1.1598949968913547E-3</v>
      </c>
    </row>
    <row r="264" spans="1:9" x14ac:dyDescent="0.25">
      <c r="A264" s="3" t="s">
        <v>701</v>
      </c>
      <c r="B264" s="3">
        <v>22.825056320000002</v>
      </c>
      <c r="C264" s="3">
        <v>23.30847606</v>
      </c>
      <c r="D264" s="3">
        <v>24.88321492</v>
      </c>
      <c r="E264" s="3">
        <v>13.52494789</v>
      </c>
      <c r="F264" s="3">
        <v>14.2917738</v>
      </c>
      <c r="G264" s="7">
        <v>15.24653082</v>
      </c>
      <c r="H264" s="7">
        <f t="shared" si="8"/>
        <v>0.60638165147279277</v>
      </c>
      <c r="I264" s="7">
        <f t="shared" si="9"/>
        <v>3.6963197769156051E-4</v>
      </c>
    </row>
    <row r="265" spans="1:9" x14ac:dyDescent="0.25">
      <c r="A265" s="3" t="s">
        <v>660</v>
      </c>
      <c r="B265" s="3">
        <v>17.507861470000002</v>
      </c>
      <c r="C265" s="3">
        <v>18.549092600000002</v>
      </c>
      <c r="D265" s="3">
        <v>18.393311950000001</v>
      </c>
      <c r="E265" s="3">
        <v>11.406546029999999</v>
      </c>
      <c r="F265" s="3">
        <v>11.332290329999999</v>
      </c>
      <c r="G265" s="7">
        <v>10.38567827</v>
      </c>
      <c r="H265" s="7">
        <f t="shared" si="8"/>
        <v>0.6083444040077437</v>
      </c>
      <c r="I265" s="7">
        <f t="shared" si="9"/>
        <v>5.9965549290350601E-3</v>
      </c>
    </row>
    <row r="266" spans="1:9" x14ac:dyDescent="0.25">
      <c r="A266" s="3" t="s">
        <v>423</v>
      </c>
      <c r="B266" s="3">
        <v>32.712928550000001</v>
      </c>
      <c r="C266" s="3">
        <v>33.659340129999997</v>
      </c>
      <c r="D266" s="3">
        <v>29.91553983</v>
      </c>
      <c r="E266" s="3">
        <v>19.78732634</v>
      </c>
      <c r="F266" s="3">
        <v>19.46032546</v>
      </c>
      <c r="G266" s="7">
        <v>19.538524450000001</v>
      </c>
      <c r="H266" s="7">
        <f t="shared" si="8"/>
        <v>0.61052564348159144</v>
      </c>
      <c r="I266" s="7">
        <f t="shared" si="9"/>
        <v>7.9825289165450473E-3</v>
      </c>
    </row>
    <row r="267" spans="1:9" x14ac:dyDescent="0.25">
      <c r="A267" s="3" t="s">
        <v>616</v>
      </c>
      <c r="B267" s="3">
        <v>16.64288728</v>
      </c>
      <c r="C267" s="3">
        <v>15.32265559</v>
      </c>
      <c r="D267" s="3">
        <v>14.786397300000001</v>
      </c>
      <c r="E267" s="3">
        <v>9.3360842379999998</v>
      </c>
      <c r="F267" s="3">
        <v>9.8457825499999991</v>
      </c>
      <c r="G267" s="7">
        <v>9.4276756749999997</v>
      </c>
      <c r="H267" s="7">
        <f t="shared" si="8"/>
        <v>0.61194342649673183</v>
      </c>
      <c r="I267" s="7">
        <f t="shared" si="9"/>
        <v>1.0698824716947313E-2</v>
      </c>
    </row>
    <row r="268" spans="1:9" x14ac:dyDescent="0.25">
      <c r="A268" s="3" t="s">
        <v>348</v>
      </c>
      <c r="B268" s="3">
        <v>63.565166689999998</v>
      </c>
      <c r="C268" s="3">
        <v>67.634622460000003</v>
      </c>
      <c r="D268" s="3">
        <v>65.838128789999999</v>
      </c>
      <c r="E268" s="3">
        <v>40.304957119999997</v>
      </c>
      <c r="F268" s="3">
        <v>42.338496489999997</v>
      </c>
      <c r="G268" s="7">
        <v>38.301617389999997</v>
      </c>
      <c r="H268" s="7">
        <f t="shared" si="8"/>
        <v>0.61381622514316736</v>
      </c>
      <c r="I268" s="7">
        <f t="shared" si="9"/>
        <v>2.3621106425457971E-3</v>
      </c>
    </row>
    <row r="269" spans="1:9" x14ac:dyDescent="0.25">
      <c r="A269" s="3" t="s">
        <v>378</v>
      </c>
      <c r="B269" s="3">
        <v>147.91802670000001</v>
      </c>
      <c r="C269" s="3">
        <v>152.3272944</v>
      </c>
      <c r="D269" s="3">
        <v>155.83918009999999</v>
      </c>
      <c r="E269" s="3">
        <v>92.972249129999994</v>
      </c>
      <c r="F269" s="3">
        <v>93.477475350000006</v>
      </c>
      <c r="G269" s="7">
        <v>94.934071849999995</v>
      </c>
      <c r="H269" s="7">
        <f t="shared" si="8"/>
        <v>0.61695540100497503</v>
      </c>
      <c r="I269" s="7">
        <f t="shared" si="9"/>
        <v>8.9948561851145364E-4</v>
      </c>
    </row>
    <row r="270" spans="1:9" x14ac:dyDescent="0.25">
      <c r="A270" s="3" t="s">
        <v>509</v>
      </c>
      <c r="B270" s="3">
        <v>63.057171029999999</v>
      </c>
      <c r="C270" s="3">
        <v>60.454144499999998</v>
      </c>
      <c r="D270" s="3">
        <v>59.325637520000001</v>
      </c>
      <c r="E270" s="3">
        <v>38.286209120000002</v>
      </c>
      <c r="F270" s="3">
        <v>36.909455139999999</v>
      </c>
      <c r="G270" s="7">
        <v>38.121905529999999</v>
      </c>
      <c r="H270" s="7">
        <f t="shared" si="8"/>
        <v>0.6197738908885192</v>
      </c>
      <c r="I270" s="7">
        <f t="shared" si="9"/>
        <v>2.0328061006478402E-3</v>
      </c>
    </row>
    <row r="271" spans="1:9" x14ac:dyDescent="0.25">
      <c r="A271" s="3" t="s">
        <v>498</v>
      </c>
      <c r="B271" s="3">
        <v>15.929607020000001</v>
      </c>
      <c r="C271" s="3">
        <v>15.453886519999999</v>
      </c>
      <c r="D271" s="3">
        <v>18.21960546</v>
      </c>
      <c r="E271" s="3">
        <v>9.0801805099999999</v>
      </c>
      <c r="F271" s="3">
        <v>11.061640130000001</v>
      </c>
      <c r="G271" s="7">
        <v>10.706251849999999</v>
      </c>
      <c r="H271" s="7">
        <f t="shared" si="8"/>
        <v>0.62189808927059176</v>
      </c>
      <c r="I271" s="7">
        <f t="shared" si="9"/>
        <v>2.2287952429371975E-2</v>
      </c>
    </row>
    <row r="272" spans="1:9" x14ac:dyDescent="0.25">
      <c r="A272" s="3" t="s">
        <v>296</v>
      </c>
      <c r="B272" s="3">
        <v>69.019659149999995</v>
      </c>
      <c r="C272" s="3">
        <v>59.073727499999997</v>
      </c>
      <c r="D272" s="3">
        <v>63.298942969999999</v>
      </c>
      <c r="E272" s="3">
        <v>40.967056820000003</v>
      </c>
      <c r="F272" s="3">
        <v>40.274241930000002</v>
      </c>
      <c r="G272" s="8">
        <v>38.233418290000003</v>
      </c>
      <c r="H272" s="7">
        <f t="shared" si="8"/>
        <v>0.62423983906361946</v>
      </c>
      <c r="I272" s="7">
        <f t="shared" si="9"/>
        <v>1.2689571575217756E-2</v>
      </c>
    </row>
    <row r="273" spans="1:9" x14ac:dyDescent="0.25">
      <c r="A273" s="3" t="s">
        <v>502</v>
      </c>
      <c r="B273" s="3">
        <v>13.09701428</v>
      </c>
      <c r="C273" s="3">
        <v>12.65233604</v>
      </c>
      <c r="D273" s="3">
        <v>14.36491972</v>
      </c>
      <c r="E273" s="3">
        <v>8.1898895360000008</v>
      </c>
      <c r="F273" s="3">
        <v>8.2043372459999997</v>
      </c>
      <c r="G273" s="7">
        <v>8.6746487880000007</v>
      </c>
      <c r="H273" s="7">
        <f t="shared" si="8"/>
        <v>0.62493660099018489</v>
      </c>
      <c r="I273" s="7">
        <f t="shared" si="9"/>
        <v>5.1884297860731532E-3</v>
      </c>
    </row>
    <row r="274" spans="1:9" x14ac:dyDescent="0.25">
      <c r="A274" s="3" t="s">
        <v>447</v>
      </c>
      <c r="B274" s="3">
        <v>5.3354058750000002</v>
      </c>
      <c r="C274" s="3">
        <v>5.2165344090000003</v>
      </c>
      <c r="D274" s="3">
        <v>5.127664502</v>
      </c>
      <c r="E274" s="3">
        <v>3.1946283759999998</v>
      </c>
      <c r="F274" s="3">
        <v>3.141954256</v>
      </c>
      <c r="G274" s="7">
        <v>3.4723263169999998</v>
      </c>
      <c r="H274" s="7">
        <f t="shared" si="8"/>
        <v>0.62558394059512101</v>
      </c>
      <c r="I274" s="7">
        <f t="shared" si="9"/>
        <v>5.9781170868913013E-3</v>
      </c>
    </row>
    <row r="275" spans="1:9" x14ac:dyDescent="0.25">
      <c r="A275" s="3" t="s">
        <v>639</v>
      </c>
      <c r="B275" s="3">
        <v>23.403416669999999</v>
      </c>
      <c r="C275" s="3">
        <v>22.532445899999999</v>
      </c>
      <c r="D275" s="3">
        <v>23.891941030000002</v>
      </c>
      <c r="E275" s="3">
        <v>13.96118096</v>
      </c>
      <c r="F275" s="3">
        <v>14.83577609</v>
      </c>
      <c r="G275" s="7">
        <v>14.96181204</v>
      </c>
      <c r="H275" s="7">
        <f t="shared" si="8"/>
        <v>0.62666684091435465</v>
      </c>
      <c r="I275" s="7">
        <f t="shared" si="9"/>
        <v>3.5352503423641828E-3</v>
      </c>
    </row>
    <row r="276" spans="1:9" x14ac:dyDescent="0.25">
      <c r="A276" s="3" t="s">
        <v>439</v>
      </c>
      <c r="B276" s="3">
        <v>23.611481430000001</v>
      </c>
      <c r="C276" s="3">
        <v>23.110380930000002</v>
      </c>
      <c r="D276" s="3">
        <v>23.04809096</v>
      </c>
      <c r="E276" s="3">
        <v>14.74523056</v>
      </c>
      <c r="F276" s="3">
        <v>13.636007319999999</v>
      </c>
      <c r="G276" s="7">
        <v>15.42242596</v>
      </c>
      <c r="H276" s="7">
        <f t="shared" si="8"/>
        <v>0.62782991467823446</v>
      </c>
      <c r="I276" s="7">
        <f t="shared" si="9"/>
        <v>3.9267708108324719E-3</v>
      </c>
    </row>
    <row r="277" spans="1:9" x14ac:dyDescent="0.25">
      <c r="A277" s="3" t="s">
        <v>706</v>
      </c>
      <c r="B277" s="3">
        <v>11.0669051</v>
      </c>
      <c r="C277" s="3">
        <v>12.207697120000001</v>
      </c>
      <c r="D277" s="3">
        <v>10.72330837</v>
      </c>
      <c r="E277" s="3">
        <v>7.4072666739999997</v>
      </c>
      <c r="F277" s="3">
        <v>7.4082760240000001</v>
      </c>
      <c r="G277" s="7">
        <v>6.5383426760000001</v>
      </c>
      <c r="H277" s="7">
        <f t="shared" si="8"/>
        <v>0.62809405058794832</v>
      </c>
      <c r="I277" s="7">
        <f t="shared" si="9"/>
        <v>6.0514966244737912E-3</v>
      </c>
    </row>
    <row r="278" spans="1:9" x14ac:dyDescent="0.25">
      <c r="A278" s="3" t="s">
        <v>602</v>
      </c>
      <c r="B278" s="3">
        <v>3.8534535430000001</v>
      </c>
      <c r="C278" s="3">
        <v>3.742142839</v>
      </c>
      <c r="D278" s="3">
        <v>3.969762867</v>
      </c>
      <c r="E278" s="3">
        <v>2.0599141830000001</v>
      </c>
      <c r="F278" s="3">
        <v>2.4464814160000001</v>
      </c>
      <c r="G278" s="7">
        <v>2.7774861519999998</v>
      </c>
      <c r="H278" s="7">
        <f t="shared" si="8"/>
        <v>0.62980159925683254</v>
      </c>
      <c r="I278" s="7">
        <f t="shared" si="9"/>
        <v>1.6496231631534526E-2</v>
      </c>
    </row>
    <row r="279" spans="1:9" x14ac:dyDescent="0.25">
      <c r="A279" s="3" t="s">
        <v>409</v>
      </c>
      <c r="B279" s="3">
        <v>57.252598620000001</v>
      </c>
      <c r="C279" s="3">
        <v>54.96699778</v>
      </c>
      <c r="D279" s="3">
        <v>58.347413170000003</v>
      </c>
      <c r="E279" s="3">
        <v>35.561640590000003</v>
      </c>
      <c r="F279" s="3">
        <v>37.142036040000001</v>
      </c>
      <c r="G279" s="7">
        <v>34.918011249999999</v>
      </c>
      <c r="H279" s="7">
        <f t="shared" si="8"/>
        <v>0.63096426531317296</v>
      </c>
      <c r="I279" s="7">
        <f t="shared" si="9"/>
        <v>6.1736086631549595E-3</v>
      </c>
    </row>
    <row r="280" spans="1:9" x14ac:dyDescent="0.25">
      <c r="A280" s="3" t="s">
        <v>687</v>
      </c>
      <c r="B280" s="3">
        <v>64.895753650000003</v>
      </c>
      <c r="C280" s="3">
        <v>63.291702059999999</v>
      </c>
      <c r="D280" s="3">
        <v>66.411496020000001</v>
      </c>
      <c r="E280" s="3">
        <v>39.845064360000002</v>
      </c>
      <c r="F280" s="3">
        <v>42.239327299999999</v>
      </c>
      <c r="G280" s="7">
        <v>40.893212679999998</v>
      </c>
      <c r="H280" s="7">
        <f t="shared" si="8"/>
        <v>0.63195409454531692</v>
      </c>
      <c r="I280" s="7">
        <f t="shared" si="9"/>
        <v>3.5050911380084589E-3</v>
      </c>
    </row>
    <row r="281" spans="1:9" x14ac:dyDescent="0.25">
      <c r="A281" s="3" t="s">
        <v>626</v>
      </c>
      <c r="B281" s="3">
        <v>12.415153180000001</v>
      </c>
      <c r="C281" s="3">
        <v>14.24565552</v>
      </c>
      <c r="D281" s="3">
        <v>12.53566271</v>
      </c>
      <c r="E281" s="3">
        <v>8.8841767009999995</v>
      </c>
      <c r="F281" s="3">
        <v>8.7879079870000005</v>
      </c>
      <c r="G281" s="7">
        <v>7.1614800560000003</v>
      </c>
      <c r="H281" s="7">
        <f t="shared" si="8"/>
        <v>0.63356633519986538</v>
      </c>
      <c r="I281" s="7">
        <f t="shared" si="9"/>
        <v>1.6815484643302729E-2</v>
      </c>
    </row>
    <row r="282" spans="1:9" x14ac:dyDescent="0.25">
      <c r="A282" s="3" t="s">
        <v>364</v>
      </c>
      <c r="B282" s="3">
        <v>9.8011910520000001</v>
      </c>
      <c r="C282" s="3">
        <v>10.29323681</v>
      </c>
      <c r="D282" s="3">
        <v>9.9543686929999993</v>
      </c>
      <c r="E282" s="3">
        <v>6.2016440360000002</v>
      </c>
      <c r="F282" s="3">
        <v>6.4395634089999998</v>
      </c>
      <c r="G282" s="7">
        <v>6.4057236</v>
      </c>
      <c r="H282" s="7">
        <f t="shared" si="8"/>
        <v>0.63386668448226646</v>
      </c>
      <c r="I282" s="7">
        <f t="shared" si="9"/>
        <v>6.6115846137028238E-4</v>
      </c>
    </row>
    <row r="283" spans="1:9" x14ac:dyDescent="0.25">
      <c r="A283" s="3" t="s">
        <v>460</v>
      </c>
      <c r="B283" s="3">
        <v>11.63086541</v>
      </c>
      <c r="C283" s="3">
        <v>11.058601790000001</v>
      </c>
      <c r="D283" s="3">
        <v>11.52602459</v>
      </c>
      <c r="E283" s="3">
        <v>7.4047407510000003</v>
      </c>
      <c r="F283" s="3">
        <v>7.2149092829999999</v>
      </c>
      <c r="G283" s="7">
        <v>7.083784928</v>
      </c>
      <c r="H283" s="7">
        <f t="shared" si="8"/>
        <v>0.63431603132307335</v>
      </c>
      <c r="I283" s="7">
        <f t="shared" si="9"/>
        <v>1.7558667129562258E-3</v>
      </c>
    </row>
    <row r="284" spans="1:9" x14ac:dyDescent="0.25">
      <c r="A284" s="3" t="s">
        <v>510</v>
      </c>
      <c r="B284" s="3">
        <v>11.036651429999999</v>
      </c>
      <c r="C284" s="3">
        <v>11.11480446</v>
      </c>
      <c r="D284" s="3">
        <v>11.461948599999999</v>
      </c>
      <c r="E284" s="3">
        <v>7.8034263160000004</v>
      </c>
      <c r="F284" s="3">
        <v>6.7234623669999998</v>
      </c>
      <c r="G284" s="7">
        <v>6.8963508190000002</v>
      </c>
      <c r="H284" s="7">
        <f t="shared" si="8"/>
        <v>0.63734215046183207</v>
      </c>
      <c r="I284" s="7">
        <f t="shared" si="9"/>
        <v>1.0422952828973136E-2</v>
      </c>
    </row>
    <row r="285" spans="1:9" x14ac:dyDescent="0.25">
      <c r="A285" s="3" t="s">
        <v>547</v>
      </c>
      <c r="B285" s="3">
        <v>266.75165559999999</v>
      </c>
      <c r="C285" s="3">
        <v>273.8679295</v>
      </c>
      <c r="D285" s="3">
        <v>254.43360749999999</v>
      </c>
      <c r="E285" s="3">
        <v>166.72212540000001</v>
      </c>
      <c r="F285" s="3">
        <v>170.6228547</v>
      </c>
      <c r="G285" s="7">
        <v>171.66107239999999</v>
      </c>
      <c r="H285" s="7">
        <f t="shared" si="8"/>
        <v>0.64021634934316474</v>
      </c>
      <c r="I285" s="7">
        <f t="shared" si="9"/>
        <v>4.4147505819719258E-3</v>
      </c>
    </row>
    <row r="286" spans="1:9" x14ac:dyDescent="0.25">
      <c r="A286" s="3" t="s">
        <v>407</v>
      </c>
      <c r="B286" s="3">
        <v>98.18925308</v>
      </c>
      <c r="C286" s="3">
        <v>97.384471430000005</v>
      </c>
      <c r="D286" s="3">
        <v>98.696250030000002</v>
      </c>
      <c r="E286" s="3">
        <v>63.136716589999999</v>
      </c>
      <c r="F286" s="3">
        <v>62.654347110000003</v>
      </c>
      <c r="G286" s="7">
        <v>63.075522380000002</v>
      </c>
      <c r="H286" s="7">
        <f t="shared" si="8"/>
        <v>0.6418139885838996</v>
      </c>
      <c r="I286" s="7">
        <f t="shared" si="9"/>
        <v>5.4900019433970451E-5</v>
      </c>
    </row>
    <row r="287" spans="1:9" x14ac:dyDescent="0.25">
      <c r="A287" s="3" t="s">
        <v>520</v>
      </c>
      <c r="B287" s="3">
        <v>17.02493256</v>
      </c>
      <c r="C287" s="3">
        <v>17.509168899999999</v>
      </c>
      <c r="D287" s="3">
        <v>17.745203929999999</v>
      </c>
      <c r="E287" s="3">
        <v>10.865280220000001</v>
      </c>
      <c r="F287" s="3">
        <v>10.81863044</v>
      </c>
      <c r="G287" s="7">
        <v>11.87783546</v>
      </c>
      <c r="H287" s="7">
        <f t="shared" si="8"/>
        <v>0.64197000839302854</v>
      </c>
      <c r="I287" s="7">
        <f t="shared" si="9"/>
        <v>1.4878781484152423E-3</v>
      </c>
    </row>
    <row r="288" spans="1:9" x14ac:dyDescent="0.25">
      <c r="A288" s="3" t="s">
        <v>333</v>
      </c>
      <c r="B288" s="3">
        <v>138.42971969999999</v>
      </c>
      <c r="C288" s="3">
        <v>142.25065040000001</v>
      </c>
      <c r="D288" s="3">
        <v>136.11881489999999</v>
      </c>
      <c r="E288" s="3">
        <v>91.988320560000005</v>
      </c>
      <c r="F288" s="3">
        <v>86.723150200000006</v>
      </c>
      <c r="G288" s="7">
        <v>89.150183560000002</v>
      </c>
      <c r="H288" s="7">
        <f t="shared" si="8"/>
        <v>0.64266357507392924</v>
      </c>
      <c r="I288" s="7">
        <f t="shared" si="9"/>
        <v>3.4998595338604074E-3</v>
      </c>
    </row>
    <row r="289" spans="1:9" x14ac:dyDescent="0.25">
      <c r="A289" s="3" t="s">
        <v>524</v>
      </c>
      <c r="B289" s="3">
        <v>30.249650209999999</v>
      </c>
      <c r="C289" s="3">
        <v>31.64454877</v>
      </c>
      <c r="D289" s="3">
        <v>29.39306951</v>
      </c>
      <c r="E289" s="3">
        <v>20.5977341</v>
      </c>
      <c r="F289" s="3">
        <v>18.783702290000001</v>
      </c>
      <c r="G289" s="7">
        <v>19.455670869999999</v>
      </c>
      <c r="H289" s="7">
        <f t="shared" si="8"/>
        <v>0.64452697767427747</v>
      </c>
      <c r="I289" s="7">
        <f t="shared" si="9"/>
        <v>8.8669099053302249E-3</v>
      </c>
    </row>
    <row r="290" spans="1:9" x14ac:dyDescent="0.25">
      <c r="A290" s="3" t="s">
        <v>326</v>
      </c>
      <c r="B290" s="3">
        <v>94.049874520000003</v>
      </c>
      <c r="C290" s="3">
        <v>92.240674409999997</v>
      </c>
      <c r="D290" s="3">
        <v>93.827255120000004</v>
      </c>
      <c r="E290" s="3">
        <v>59.924613350000001</v>
      </c>
      <c r="F290" s="3">
        <v>61.832240079999998</v>
      </c>
      <c r="G290" s="7">
        <v>59.050744559999998</v>
      </c>
      <c r="H290" s="7">
        <f t="shared" si="8"/>
        <v>0.64546985366816068</v>
      </c>
      <c r="I290" s="7">
        <f t="shared" si="9"/>
        <v>1.6849061919690627E-3</v>
      </c>
    </row>
    <row r="291" spans="1:9" x14ac:dyDescent="0.25">
      <c r="A291" s="3" t="s">
        <v>342</v>
      </c>
      <c r="B291" s="3">
        <v>84.103308339999998</v>
      </c>
      <c r="C291" s="3">
        <v>76.974857040000003</v>
      </c>
      <c r="D291" s="3">
        <v>79.387587980000006</v>
      </c>
      <c r="E291" s="3">
        <v>50.756563569999997</v>
      </c>
      <c r="F291" s="3">
        <v>52.732520309999998</v>
      </c>
      <c r="G291" s="7">
        <v>51.813973249999997</v>
      </c>
      <c r="H291" s="7">
        <f t="shared" si="8"/>
        <v>0.64584272379733254</v>
      </c>
      <c r="I291" s="7">
        <f t="shared" si="9"/>
        <v>8.6633167134985197E-3</v>
      </c>
    </row>
    <row r="292" spans="1:9" x14ac:dyDescent="0.25">
      <c r="A292" s="3" t="s">
        <v>293</v>
      </c>
      <c r="B292" s="3">
        <v>23.302153919999999</v>
      </c>
      <c r="C292" s="3">
        <v>21.543913159999999</v>
      </c>
      <c r="D292" s="3">
        <v>23.517291419999999</v>
      </c>
      <c r="E292" s="3">
        <v>15.617939549999999</v>
      </c>
      <c r="F292" s="3">
        <v>12.85401407</v>
      </c>
      <c r="G292" s="8">
        <v>15.868693840000001</v>
      </c>
      <c r="H292" s="7">
        <f t="shared" si="8"/>
        <v>0.64860253259792666</v>
      </c>
      <c r="I292" s="7">
        <f t="shared" si="9"/>
        <v>1.81191772401594E-3</v>
      </c>
    </row>
    <row r="293" spans="1:9" x14ac:dyDescent="0.25">
      <c r="A293" s="3" t="s">
        <v>400</v>
      </c>
      <c r="B293" s="3">
        <v>6.5665994049999998</v>
      </c>
      <c r="C293" s="3">
        <v>6.3451909229999996</v>
      </c>
      <c r="D293" s="3">
        <v>6.1086822630000004</v>
      </c>
      <c r="E293" s="3">
        <v>3.441433258</v>
      </c>
      <c r="F293" s="3">
        <v>4.2909047490000001</v>
      </c>
      <c r="G293" s="7">
        <v>4.6657684000000001</v>
      </c>
      <c r="H293" s="7">
        <f t="shared" si="8"/>
        <v>0.65182956667787872</v>
      </c>
      <c r="I293" s="7">
        <f t="shared" si="9"/>
        <v>4.6190942808790061E-2</v>
      </c>
    </row>
    <row r="294" spans="1:9" x14ac:dyDescent="0.25">
      <c r="A294" s="3" t="s">
        <v>536</v>
      </c>
      <c r="B294" s="3">
        <v>28.449425789999999</v>
      </c>
      <c r="C294" s="3">
        <v>29.368402549999999</v>
      </c>
      <c r="D294" s="3">
        <v>30.43415873</v>
      </c>
      <c r="E294" s="3">
        <v>20.182195929999999</v>
      </c>
      <c r="F294" s="3">
        <v>18.900541789999998</v>
      </c>
      <c r="G294" s="7">
        <v>18.700132620000002</v>
      </c>
      <c r="H294" s="7">
        <f t="shared" si="8"/>
        <v>0.65474866072043902</v>
      </c>
      <c r="I294" s="7">
        <f t="shared" si="9"/>
        <v>9.798751887500616E-3</v>
      </c>
    </row>
    <row r="295" spans="1:9" x14ac:dyDescent="0.25">
      <c r="A295" s="3" t="s">
        <v>379</v>
      </c>
      <c r="B295" s="3">
        <v>5.9027274849999998</v>
      </c>
      <c r="C295" s="3">
        <v>5.6366845110000003</v>
      </c>
      <c r="D295" s="3">
        <v>5.9273427649999997</v>
      </c>
      <c r="E295" s="3">
        <v>4.0301564320000001</v>
      </c>
      <c r="F295" s="3">
        <v>3.768709737</v>
      </c>
      <c r="G295" s="7">
        <v>3.6701448889999999</v>
      </c>
      <c r="H295" s="7">
        <f t="shared" si="8"/>
        <v>0.6566194587908315</v>
      </c>
      <c r="I295" s="7">
        <f t="shared" si="9"/>
        <v>4.1363997872610157E-3</v>
      </c>
    </row>
    <row r="296" spans="1:9" x14ac:dyDescent="0.25">
      <c r="A296" s="3" t="s">
        <v>297</v>
      </c>
      <c r="B296" s="3">
        <v>22.529957790000001</v>
      </c>
      <c r="C296" s="3">
        <v>21.09150863</v>
      </c>
      <c r="D296" s="3">
        <v>21.614936740000001</v>
      </c>
      <c r="E296" s="3">
        <v>13.86015577</v>
      </c>
      <c r="F296" s="3">
        <v>14.57149837</v>
      </c>
      <c r="G296" s="8">
        <v>14.43818265</v>
      </c>
      <c r="H296" s="7">
        <f t="shared" si="8"/>
        <v>0.65714592947217898</v>
      </c>
      <c r="I296" s="7">
        <f t="shared" si="9"/>
        <v>7.1997683815628261E-3</v>
      </c>
    </row>
    <row r="297" spans="1:9" x14ac:dyDescent="0.25">
      <c r="A297" s="3" t="s">
        <v>288</v>
      </c>
      <c r="B297" s="3">
        <v>30.274891060000002</v>
      </c>
      <c r="C297" s="3">
        <v>26.643233840000001</v>
      </c>
      <c r="D297" s="3">
        <v>27.64359597</v>
      </c>
      <c r="E297" s="3">
        <v>18.359187670000001</v>
      </c>
      <c r="F297" s="3">
        <v>19.63516138</v>
      </c>
      <c r="G297" s="8">
        <v>17.6412136</v>
      </c>
      <c r="H297" s="7">
        <f t="shared" si="8"/>
        <v>0.65792845838048508</v>
      </c>
      <c r="I297" s="7">
        <f t="shared" si="9"/>
        <v>2.1241220277869483E-2</v>
      </c>
    </row>
    <row r="298" spans="1:9" x14ac:dyDescent="0.25">
      <c r="A298" s="3" t="s">
        <v>476</v>
      </c>
      <c r="B298" s="3">
        <v>37.700706250000003</v>
      </c>
      <c r="C298" s="3">
        <v>38.5299312</v>
      </c>
      <c r="D298" s="3">
        <v>37.381099229999997</v>
      </c>
      <c r="E298" s="3">
        <v>24.522038429999998</v>
      </c>
      <c r="F298" s="3">
        <v>23.627806710000002</v>
      </c>
      <c r="G298" s="7">
        <v>26.775598200000001</v>
      </c>
      <c r="H298" s="7">
        <f t="shared" si="8"/>
        <v>0.65948682354038635</v>
      </c>
      <c r="I298" s="7">
        <f t="shared" si="9"/>
        <v>9.2421574991140426E-3</v>
      </c>
    </row>
    <row r="299" spans="1:9" x14ac:dyDescent="0.25">
      <c r="A299" s="3" t="s">
        <v>380</v>
      </c>
      <c r="B299" s="3">
        <v>43.202343550000002</v>
      </c>
      <c r="C299" s="3">
        <v>44.49709344</v>
      </c>
      <c r="D299" s="3">
        <v>43.284024590000001</v>
      </c>
      <c r="E299" s="3">
        <v>30.22871546</v>
      </c>
      <c r="F299" s="3">
        <v>28.78718349</v>
      </c>
      <c r="G299" s="7">
        <v>27.586763510000001</v>
      </c>
      <c r="H299" s="7">
        <f t="shared" si="8"/>
        <v>0.66117249777450871</v>
      </c>
      <c r="I299" s="7">
        <f t="shared" si="9"/>
        <v>3.762461689030475E-3</v>
      </c>
    </row>
    <row r="300" spans="1:9" x14ac:dyDescent="0.25">
      <c r="A300" s="3" t="s">
        <v>292</v>
      </c>
      <c r="B300" s="3">
        <v>62.67900899</v>
      </c>
      <c r="C300" s="3">
        <v>64.3579419</v>
      </c>
      <c r="D300" s="3">
        <v>61.509436170000001</v>
      </c>
      <c r="E300" s="3">
        <v>41.27334046</v>
      </c>
      <c r="F300" s="3">
        <v>40.946837160000001</v>
      </c>
      <c r="G300" s="8">
        <v>42.452314559999998</v>
      </c>
      <c r="H300" s="7">
        <f t="shared" si="8"/>
        <v>0.66122981258891067</v>
      </c>
      <c r="I300" s="7">
        <f t="shared" si="9"/>
        <v>3.4739084593805574E-3</v>
      </c>
    </row>
    <row r="301" spans="1:9" x14ac:dyDescent="0.25">
      <c r="A301" s="3" t="s">
        <v>601</v>
      </c>
      <c r="B301" s="3">
        <v>70.280845409999998</v>
      </c>
      <c r="C301" s="3">
        <v>76.491617719999994</v>
      </c>
      <c r="D301" s="3">
        <v>76.458515079999998</v>
      </c>
      <c r="E301" s="3">
        <v>48.086813880000001</v>
      </c>
      <c r="F301" s="3">
        <v>49.737584079999998</v>
      </c>
      <c r="G301" s="7">
        <v>51.529919409999998</v>
      </c>
      <c r="H301" s="7">
        <f t="shared" si="8"/>
        <v>0.66905730811920716</v>
      </c>
      <c r="I301" s="7">
        <f t="shared" si="9"/>
        <v>2.8827837859686763E-3</v>
      </c>
    </row>
    <row r="302" spans="1:9" x14ac:dyDescent="0.25">
      <c r="A302" s="3" t="s">
        <v>356</v>
      </c>
      <c r="B302" s="3">
        <v>75.916736850000007</v>
      </c>
      <c r="C302" s="3">
        <v>76.657206779999996</v>
      </c>
      <c r="D302" s="3">
        <v>76.369264360000003</v>
      </c>
      <c r="E302" s="3">
        <v>51.938496839999999</v>
      </c>
      <c r="F302" s="3">
        <v>50.566839889999997</v>
      </c>
      <c r="G302" s="7">
        <v>50.780985690000001</v>
      </c>
      <c r="H302" s="7">
        <f t="shared" si="8"/>
        <v>0.66953863259702107</v>
      </c>
      <c r="I302" s="7">
        <f t="shared" si="9"/>
        <v>6.3753119458143256E-4</v>
      </c>
    </row>
    <row r="303" spans="1:9" x14ac:dyDescent="0.25">
      <c r="A303" s="3" t="s">
        <v>664</v>
      </c>
      <c r="B303" s="3">
        <v>54.452418739999999</v>
      </c>
      <c r="C303" s="3">
        <v>53.87723493</v>
      </c>
      <c r="D303" s="3">
        <v>55.11232854</v>
      </c>
      <c r="E303" s="3">
        <v>37.638995100000002</v>
      </c>
      <c r="F303" s="3">
        <v>37.760634349999997</v>
      </c>
      <c r="G303" s="7">
        <v>34.860220529999999</v>
      </c>
      <c r="H303" s="7">
        <f t="shared" si="8"/>
        <v>0.674611556278922</v>
      </c>
      <c r="I303" s="7">
        <f t="shared" si="9"/>
        <v>5.1594065880628589E-3</v>
      </c>
    </row>
    <row r="304" spans="1:9" x14ac:dyDescent="0.25">
      <c r="A304" s="3" t="s">
        <v>541</v>
      </c>
      <c r="B304" s="3">
        <v>33.558877969999998</v>
      </c>
      <c r="C304" s="3">
        <v>34.652656970000002</v>
      </c>
      <c r="D304" s="3">
        <v>32.398673000000002</v>
      </c>
      <c r="E304" s="3">
        <v>21.80133661</v>
      </c>
      <c r="F304" s="3">
        <v>24.20247664</v>
      </c>
      <c r="G304" s="7">
        <v>22.119263480000001</v>
      </c>
      <c r="H304" s="7">
        <f t="shared" si="8"/>
        <v>0.67709905510408985</v>
      </c>
      <c r="I304" s="7">
        <f t="shared" si="9"/>
        <v>1.8534558364357485E-3</v>
      </c>
    </row>
    <row r="305" spans="1:9" x14ac:dyDescent="0.25">
      <c r="A305" s="3" t="s">
        <v>413</v>
      </c>
      <c r="B305" s="3">
        <v>53.178220009999997</v>
      </c>
      <c r="C305" s="3">
        <v>60.135386269999998</v>
      </c>
      <c r="D305" s="3">
        <v>53.970511299999998</v>
      </c>
      <c r="E305" s="3">
        <v>36.961552779999998</v>
      </c>
      <c r="F305" s="3">
        <v>38.519432899999998</v>
      </c>
      <c r="G305" s="7">
        <v>38.068030640000003</v>
      </c>
      <c r="H305" s="7">
        <f t="shared" si="8"/>
        <v>0.67877942008270842</v>
      </c>
      <c r="I305" s="7">
        <f t="shared" si="9"/>
        <v>1.0548566946651346E-2</v>
      </c>
    </row>
    <row r="306" spans="1:9" x14ac:dyDescent="0.25">
      <c r="A306" s="3" t="s">
        <v>492</v>
      </c>
      <c r="B306" s="3">
        <v>139.66450359999999</v>
      </c>
      <c r="C306" s="3">
        <v>137.35615999999999</v>
      </c>
      <c r="D306" s="3">
        <v>145.241848</v>
      </c>
      <c r="E306" s="3">
        <v>99.04840634</v>
      </c>
      <c r="F306" s="3">
        <v>95.28416138</v>
      </c>
      <c r="G306" s="7">
        <v>94.675850659999995</v>
      </c>
      <c r="H306" s="7">
        <f t="shared" si="8"/>
        <v>0.6844283128163916</v>
      </c>
      <c r="I306" s="7">
        <f t="shared" si="9"/>
        <v>4.8435462806334199E-3</v>
      </c>
    </row>
    <row r="307" spans="1:9" x14ac:dyDescent="0.25">
      <c r="A307" s="3" t="s">
        <v>347</v>
      </c>
      <c r="B307" s="3">
        <v>13.62040691</v>
      </c>
      <c r="C307" s="3">
        <v>15.40117235</v>
      </c>
      <c r="D307" s="3">
        <v>14.70806685</v>
      </c>
      <c r="E307" s="3">
        <v>10.397583170000001</v>
      </c>
      <c r="F307" s="3">
        <v>9.6419566880000005</v>
      </c>
      <c r="G307" s="7">
        <v>9.8993399740000001</v>
      </c>
      <c r="H307" s="7">
        <f t="shared" si="8"/>
        <v>0.68463576761380751</v>
      </c>
      <c r="I307" s="7">
        <f t="shared" si="9"/>
        <v>2.4935842218812943E-2</v>
      </c>
    </row>
    <row r="308" spans="1:9" x14ac:dyDescent="0.25">
      <c r="A308" s="3" t="s">
        <v>451</v>
      </c>
      <c r="B308" s="3">
        <v>20.890239189999999</v>
      </c>
      <c r="C308" s="3">
        <v>25.601630750000002</v>
      </c>
      <c r="D308" s="3">
        <v>22.063599910000001</v>
      </c>
      <c r="E308" s="3">
        <v>15.373843300000001</v>
      </c>
      <c r="F308" s="3">
        <v>16.232656049999999</v>
      </c>
      <c r="G308" s="7">
        <v>15.446976039999999</v>
      </c>
      <c r="H308" s="7">
        <f t="shared" si="8"/>
        <v>0.68635625272430389</v>
      </c>
      <c r="I308" s="7">
        <f t="shared" si="9"/>
        <v>2.4613664548026385E-2</v>
      </c>
    </row>
    <row r="309" spans="1:9" x14ac:dyDescent="0.25">
      <c r="A309" s="3" t="s">
        <v>554</v>
      </c>
      <c r="B309" s="3">
        <v>94.859158170000001</v>
      </c>
      <c r="C309" s="3">
        <v>89.499790020000006</v>
      </c>
      <c r="D309" s="3">
        <v>90.292442010000002</v>
      </c>
      <c r="E309" s="3">
        <v>62.989129499999997</v>
      </c>
      <c r="F309" s="3">
        <v>64.974255459999995</v>
      </c>
      <c r="G309" s="7">
        <v>60.57395365</v>
      </c>
      <c r="H309" s="7">
        <f t="shared" si="8"/>
        <v>0.68646052900991272</v>
      </c>
      <c r="I309" s="7">
        <f t="shared" si="9"/>
        <v>5.7179593178402471E-3</v>
      </c>
    </row>
    <row r="310" spans="1:9" x14ac:dyDescent="0.25">
      <c r="A310" s="3" t="s">
        <v>486</v>
      </c>
      <c r="B310" s="3">
        <v>17.985078219999998</v>
      </c>
      <c r="C310" s="3">
        <v>17.65633459</v>
      </c>
      <c r="D310" s="3">
        <v>17.076092389999999</v>
      </c>
      <c r="E310" s="3">
        <v>13.358218279999999</v>
      </c>
      <c r="F310" s="3">
        <v>10.93948312</v>
      </c>
      <c r="G310" s="7">
        <v>11.944231220000001</v>
      </c>
      <c r="H310" s="7">
        <f t="shared" si="8"/>
        <v>0.68747434998118995</v>
      </c>
      <c r="I310" s="7">
        <f t="shared" si="9"/>
        <v>1.2889609174506064E-2</v>
      </c>
    </row>
    <row r="311" spans="1:9" x14ac:dyDescent="0.25">
      <c r="A311" s="3" t="s">
        <v>458</v>
      </c>
      <c r="B311" s="3">
        <v>14.307960720000001</v>
      </c>
      <c r="C311" s="3">
        <v>15.510851110000001</v>
      </c>
      <c r="D311" s="3">
        <v>13.6840362</v>
      </c>
      <c r="E311" s="3">
        <v>10.489939270000001</v>
      </c>
      <c r="F311" s="3">
        <v>10.09381189</v>
      </c>
      <c r="G311" s="7">
        <v>9.3839812420000008</v>
      </c>
      <c r="H311" s="7">
        <f t="shared" si="8"/>
        <v>0.68886828699890978</v>
      </c>
      <c r="I311" s="7">
        <f t="shared" si="9"/>
        <v>1.0838887627808979E-2</v>
      </c>
    </row>
    <row r="312" spans="1:9" x14ac:dyDescent="0.25">
      <c r="A312" s="3" t="s">
        <v>66</v>
      </c>
      <c r="B312" s="3">
        <v>22.156470379999998</v>
      </c>
      <c r="C312" s="3">
        <v>21.11765484</v>
      </c>
      <c r="D312" s="3">
        <v>21.984555029999999</v>
      </c>
      <c r="E312" s="3">
        <v>15.50029604</v>
      </c>
      <c r="F312" s="3">
        <v>14.53522456</v>
      </c>
      <c r="G312" s="7">
        <v>14.922115059999999</v>
      </c>
      <c r="H312" s="7">
        <f t="shared" si="8"/>
        <v>0.68891426378485487</v>
      </c>
      <c r="I312" s="7">
        <f t="shared" si="9"/>
        <v>4.8601735457269336E-4</v>
      </c>
    </row>
    <row r="313" spans="1:9" x14ac:dyDescent="0.25">
      <c r="A313" s="3" t="s">
        <v>619</v>
      </c>
      <c r="B313" s="3">
        <v>19.489732709999998</v>
      </c>
      <c r="C313" s="3">
        <v>18.828998680000002</v>
      </c>
      <c r="D313" s="3">
        <v>18.318075140000001</v>
      </c>
      <c r="E313" s="3">
        <v>13.572844549999999</v>
      </c>
      <c r="F313" s="3">
        <v>13.290528289999999</v>
      </c>
      <c r="G313" s="7">
        <v>12.164494449999999</v>
      </c>
      <c r="H313" s="7">
        <f t="shared" si="8"/>
        <v>0.68909018147637424</v>
      </c>
      <c r="I313" s="7">
        <f t="shared" si="9"/>
        <v>9.3006347703317074E-4</v>
      </c>
    </row>
    <row r="314" spans="1:9" x14ac:dyDescent="0.25">
      <c r="A314" s="3" t="s">
        <v>448</v>
      </c>
      <c r="B314" s="3">
        <v>14.60470741</v>
      </c>
      <c r="C314" s="3">
        <v>13.59724095</v>
      </c>
      <c r="D314" s="3">
        <v>15.237527849999999</v>
      </c>
      <c r="E314" s="3">
        <v>9.7916431230000001</v>
      </c>
      <c r="F314" s="3">
        <v>10.580650929999999</v>
      </c>
      <c r="G314" s="7">
        <v>9.694607306</v>
      </c>
      <c r="H314" s="7">
        <f t="shared" si="8"/>
        <v>0.69215616720715523</v>
      </c>
      <c r="I314" s="7">
        <f t="shared" si="9"/>
        <v>2.7206246700189552E-2</v>
      </c>
    </row>
    <row r="315" spans="1:9" x14ac:dyDescent="0.25">
      <c r="A315" s="3" t="s">
        <v>625</v>
      </c>
      <c r="B315" s="3">
        <v>17.611077389999998</v>
      </c>
      <c r="C315" s="3">
        <v>16.24290959</v>
      </c>
      <c r="D315" s="3">
        <v>17.228776660000001</v>
      </c>
      <c r="E315" s="3">
        <v>12.795370119999999</v>
      </c>
      <c r="F315" s="3">
        <v>12.021531039999999</v>
      </c>
      <c r="G315" s="7">
        <v>10.748522749999999</v>
      </c>
      <c r="H315" s="7">
        <f t="shared" si="8"/>
        <v>0.69623139735828121</v>
      </c>
      <c r="I315" s="7">
        <f t="shared" si="9"/>
        <v>1.665677196449945E-2</v>
      </c>
    </row>
    <row r="316" spans="1:9" x14ac:dyDescent="0.25">
      <c r="A316" s="3" t="s">
        <v>597</v>
      </c>
      <c r="B316" s="3">
        <v>36.925844130000002</v>
      </c>
      <c r="C316" s="3">
        <v>37.864191470000002</v>
      </c>
      <c r="D316" s="3">
        <v>39.496818660000002</v>
      </c>
      <c r="E316" s="3">
        <v>25.987455260000001</v>
      </c>
      <c r="F316" s="3">
        <v>27.808698799999998</v>
      </c>
      <c r="G316" s="7">
        <v>25.941749550000001</v>
      </c>
      <c r="H316" s="7">
        <f t="shared" si="8"/>
        <v>0.69769969719000291</v>
      </c>
      <c r="I316" s="7">
        <f t="shared" si="9"/>
        <v>8.2223068074299792E-3</v>
      </c>
    </row>
    <row r="317" spans="1:9" x14ac:dyDescent="0.25">
      <c r="A317" s="3" t="s">
        <v>674</v>
      </c>
      <c r="B317" s="3">
        <v>11.83263971</v>
      </c>
      <c r="C317" s="3">
        <v>13.13606386</v>
      </c>
      <c r="D317" s="3">
        <v>11.42093004</v>
      </c>
      <c r="E317" s="3">
        <v>7.8449502840000003</v>
      </c>
      <c r="F317" s="3">
        <v>8.7512398050000009</v>
      </c>
      <c r="G317" s="7">
        <v>8.8151809869999997</v>
      </c>
      <c r="H317" s="7">
        <f t="shared" si="8"/>
        <v>0.69831346334349642</v>
      </c>
      <c r="I317" s="7">
        <f t="shared" si="9"/>
        <v>2.1025740467513588E-2</v>
      </c>
    </row>
    <row r="318" spans="1:9" x14ac:dyDescent="0.25">
      <c r="A318" s="3" t="s">
        <v>335</v>
      </c>
      <c r="B318" s="3">
        <v>46.172576429999999</v>
      </c>
      <c r="C318" s="3">
        <v>48.004517479999997</v>
      </c>
      <c r="D318" s="3">
        <v>48.113577880000001</v>
      </c>
      <c r="E318" s="3">
        <v>32.862858439999997</v>
      </c>
      <c r="F318" s="3">
        <v>33.281522559999999</v>
      </c>
      <c r="G318" s="7">
        <v>33.277268829999997</v>
      </c>
      <c r="H318" s="7">
        <f t="shared" si="8"/>
        <v>0.69872219014280601</v>
      </c>
      <c r="I318" s="7">
        <f t="shared" si="9"/>
        <v>1.1788846802277956E-3</v>
      </c>
    </row>
    <row r="319" spans="1:9" x14ac:dyDescent="0.25">
      <c r="A319" s="3" t="s">
        <v>24</v>
      </c>
      <c r="B319" s="3">
        <v>13.10145354</v>
      </c>
      <c r="C319" s="3">
        <v>13.088462549999999</v>
      </c>
      <c r="D319" s="3">
        <v>13.430950340000001</v>
      </c>
      <c r="E319" s="3">
        <v>9.3421082539999993</v>
      </c>
      <c r="F319" s="3">
        <v>9.2045623780000003</v>
      </c>
      <c r="G319" s="7">
        <v>9.1499326649999997</v>
      </c>
      <c r="H319" s="7">
        <f t="shared" si="8"/>
        <v>0.6990408285475751</v>
      </c>
      <c r="I319" s="7">
        <f t="shared" si="9"/>
        <v>1.5624197160220385E-3</v>
      </c>
    </row>
    <row r="320" spans="1:9" x14ac:dyDescent="0.25">
      <c r="A320" s="3" t="s">
        <v>550</v>
      </c>
      <c r="B320" s="3">
        <v>36.867768759999997</v>
      </c>
      <c r="C320" s="3">
        <v>37.016155429999998</v>
      </c>
      <c r="D320" s="3">
        <v>36.264074280000003</v>
      </c>
      <c r="E320" s="3">
        <v>24.804117900000001</v>
      </c>
      <c r="F320" s="3">
        <v>26.664130790000002</v>
      </c>
      <c r="G320" s="7">
        <v>25.78784366</v>
      </c>
      <c r="H320" s="7">
        <f t="shared" si="8"/>
        <v>0.7013844411438992</v>
      </c>
      <c r="I320" s="7">
        <f t="shared" si="9"/>
        <v>2.5161706813786517E-3</v>
      </c>
    </row>
    <row r="321" spans="1:9" x14ac:dyDescent="0.25">
      <c r="A321" s="3" t="s">
        <v>352</v>
      </c>
      <c r="B321" s="3">
        <v>26.12137087</v>
      </c>
      <c r="C321" s="3">
        <v>26.301673839999999</v>
      </c>
      <c r="D321" s="3">
        <v>24.59921709</v>
      </c>
      <c r="E321" s="3">
        <v>18.047992149999999</v>
      </c>
      <c r="F321" s="3">
        <v>16.692489250000001</v>
      </c>
      <c r="G321" s="7">
        <v>19.844065910000001</v>
      </c>
      <c r="H321" s="7">
        <f t="shared" si="8"/>
        <v>0.7086853337511313</v>
      </c>
      <c r="I321" s="7">
        <f t="shared" si="9"/>
        <v>3.477585300089623E-2</v>
      </c>
    </row>
    <row r="322" spans="1:9" x14ac:dyDescent="0.25">
      <c r="A322" s="3" t="s">
        <v>415</v>
      </c>
      <c r="B322" s="3">
        <v>16.621942740000001</v>
      </c>
      <c r="C322" s="3">
        <v>16.141801969999999</v>
      </c>
      <c r="D322" s="3">
        <v>15.992267890000001</v>
      </c>
      <c r="E322" s="3">
        <v>11.89075836</v>
      </c>
      <c r="F322" s="3">
        <v>12.346506959999999</v>
      </c>
      <c r="G322" s="7">
        <v>10.322183900000001</v>
      </c>
      <c r="H322" s="7">
        <f t="shared" si="8"/>
        <v>0.708824355747254</v>
      </c>
      <c r="I322" s="7">
        <f t="shared" si="9"/>
        <v>1.2828614556564481E-2</v>
      </c>
    </row>
    <row r="323" spans="1:9" x14ac:dyDescent="0.25">
      <c r="A323" s="3" t="s">
        <v>590</v>
      </c>
      <c r="B323" s="3">
        <v>9.0405973670000002</v>
      </c>
      <c r="C323" s="3">
        <v>8.6171123590000001</v>
      </c>
      <c r="D323" s="3">
        <v>8.760872848</v>
      </c>
      <c r="E323" s="3">
        <v>6.0030892219999998</v>
      </c>
      <c r="F323" s="3">
        <v>6.7028293080000001</v>
      </c>
      <c r="G323" s="7">
        <v>6.0678420400000004</v>
      </c>
      <c r="H323" s="7">
        <f t="shared" si="8"/>
        <v>0.71062709429673587</v>
      </c>
      <c r="I323" s="7">
        <f t="shared" si="9"/>
        <v>1.6575783451063891E-2</v>
      </c>
    </row>
    <row r="324" spans="1:9" x14ac:dyDescent="0.25">
      <c r="A324" s="3" t="s">
        <v>607</v>
      </c>
      <c r="B324" s="3">
        <v>14.08163656</v>
      </c>
      <c r="C324" s="3">
        <v>14.31368544</v>
      </c>
      <c r="D324" s="3">
        <v>15.51976513</v>
      </c>
      <c r="E324" s="3">
        <v>9.9282490049999996</v>
      </c>
      <c r="F324" s="3">
        <v>10.783171749999999</v>
      </c>
      <c r="G324" s="7">
        <v>10.50314277</v>
      </c>
      <c r="H324" s="7">
        <f t="shared" ref="H324:H387" si="10">(E324+F324+G324)/(B324+C324+D324)</f>
        <v>0.7107936147911269</v>
      </c>
      <c r="I324" s="7">
        <f t="shared" ref="I324:I387" si="11">_xlfn.T.TEST(E324:G324,B324:D324,2,1)</f>
        <v>1.0200115163773444E-2</v>
      </c>
    </row>
    <row r="325" spans="1:9" x14ac:dyDescent="0.25">
      <c r="A325" s="3" t="s">
        <v>82</v>
      </c>
      <c r="B325" s="3">
        <v>17.20523309</v>
      </c>
      <c r="C325" s="3">
        <v>15.31157911</v>
      </c>
      <c r="D325" s="3">
        <v>16.083621130000001</v>
      </c>
      <c r="E325" s="3">
        <v>10.848249450000001</v>
      </c>
      <c r="F325" s="3">
        <v>12.084351870000001</v>
      </c>
      <c r="G325" s="7">
        <v>11.703705729999999</v>
      </c>
      <c r="H325" s="7">
        <f t="shared" si="10"/>
        <v>0.71267486062968399</v>
      </c>
      <c r="I325" s="7">
        <f t="shared" si="11"/>
        <v>3.6451842502954496E-2</v>
      </c>
    </row>
    <row r="326" spans="1:9" x14ac:dyDescent="0.25">
      <c r="A326" s="3" t="s">
        <v>353</v>
      </c>
      <c r="B326" s="3">
        <v>329.0970307</v>
      </c>
      <c r="C326" s="3">
        <v>333.08928200000003</v>
      </c>
      <c r="D326" s="3">
        <v>327.55974880000002</v>
      </c>
      <c r="E326" s="3">
        <v>230.3324245</v>
      </c>
      <c r="F326" s="3">
        <v>233.34030709999999</v>
      </c>
      <c r="G326" s="7">
        <v>242.95707340000001</v>
      </c>
      <c r="H326" s="7">
        <f t="shared" si="10"/>
        <v>0.71395061065368037</v>
      </c>
      <c r="I326" s="7">
        <f t="shared" si="11"/>
        <v>2.6773796783724031E-3</v>
      </c>
    </row>
    <row r="327" spans="1:9" x14ac:dyDescent="0.25">
      <c r="A327" s="3" t="s">
        <v>441</v>
      </c>
      <c r="B327" s="3">
        <v>24.923765800000002</v>
      </c>
      <c r="C327" s="3">
        <v>24.304891099999999</v>
      </c>
      <c r="D327" s="3">
        <v>25.540937199999998</v>
      </c>
      <c r="E327" s="3">
        <v>17.507492769999999</v>
      </c>
      <c r="F327" s="3">
        <v>17.672205999999999</v>
      </c>
      <c r="G327" s="7">
        <v>18.327972540000001</v>
      </c>
      <c r="H327" s="7">
        <f t="shared" si="10"/>
        <v>0.71563410172371122</v>
      </c>
      <c r="I327" s="7">
        <f t="shared" si="11"/>
        <v>1.0954501081909779E-3</v>
      </c>
    </row>
    <row r="328" spans="1:9" x14ac:dyDescent="0.25">
      <c r="A328" s="3" t="s">
        <v>276</v>
      </c>
      <c r="B328" s="3">
        <v>26.162353490000001</v>
      </c>
      <c r="C328" s="3">
        <v>27.471746270000001</v>
      </c>
      <c r="D328" s="3">
        <v>27.643496070000001</v>
      </c>
      <c r="E328" s="3">
        <v>19.482794720000001</v>
      </c>
      <c r="F328" s="3">
        <v>19.68414083</v>
      </c>
      <c r="G328" s="8">
        <v>19.343301520000001</v>
      </c>
      <c r="H328" s="7">
        <f t="shared" si="10"/>
        <v>0.7198814934484512</v>
      </c>
      <c r="I328" s="7">
        <f t="shared" si="11"/>
        <v>3.9477107700007699E-3</v>
      </c>
    </row>
    <row r="329" spans="1:9" x14ac:dyDescent="0.25">
      <c r="A329" s="3" t="s">
        <v>646</v>
      </c>
      <c r="B329" s="3">
        <v>33.955302269999997</v>
      </c>
      <c r="C329" s="3">
        <v>34.405577549999997</v>
      </c>
      <c r="D329" s="3">
        <v>35.309480839999999</v>
      </c>
      <c r="E329" s="3">
        <v>25.606188719999999</v>
      </c>
      <c r="F329" s="3">
        <v>25.759067730000002</v>
      </c>
      <c r="G329" s="7">
        <v>23.324763529999998</v>
      </c>
      <c r="H329" s="7">
        <f t="shared" si="10"/>
        <v>0.72045683553619855</v>
      </c>
      <c r="I329" s="7">
        <f t="shared" si="11"/>
        <v>1.4245520587266448E-2</v>
      </c>
    </row>
    <row r="330" spans="1:9" x14ac:dyDescent="0.25">
      <c r="A330" s="3" t="s">
        <v>694</v>
      </c>
      <c r="B330" s="3">
        <v>82.081410790000007</v>
      </c>
      <c r="C330" s="3">
        <v>76.026452829999997</v>
      </c>
      <c r="D330" s="3">
        <v>78.860785590000006</v>
      </c>
      <c r="E330" s="3">
        <v>55.35637826</v>
      </c>
      <c r="F330" s="3">
        <v>56.018243720000001</v>
      </c>
      <c r="G330" s="7">
        <v>59.562625779999998</v>
      </c>
      <c r="H330" s="7">
        <f t="shared" si="10"/>
        <v>0.72134963139582475</v>
      </c>
      <c r="I330" s="7">
        <f t="shared" si="11"/>
        <v>1.1360204705303195E-2</v>
      </c>
    </row>
    <row r="331" spans="1:9" x14ac:dyDescent="0.25">
      <c r="A331" s="3" t="s">
        <v>485</v>
      </c>
      <c r="B331" s="3">
        <v>49.734731420000003</v>
      </c>
      <c r="C331" s="3">
        <v>49.964227459999996</v>
      </c>
      <c r="D331" s="3">
        <v>52.026350669999999</v>
      </c>
      <c r="E331" s="3">
        <v>37.386830359999998</v>
      </c>
      <c r="F331" s="3">
        <v>36.728795769999998</v>
      </c>
      <c r="G331" s="7">
        <v>35.354683950000002</v>
      </c>
      <c r="H331" s="7">
        <f t="shared" si="10"/>
        <v>0.72150329041790373</v>
      </c>
      <c r="I331" s="7">
        <f t="shared" si="11"/>
        <v>8.6489154661033886E-3</v>
      </c>
    </row>
    <row r="332" spans="1:9" x14ac:dyDescent="0.25">
      <c r="A332" s="3" t="s">
        <v>705</v>
      </c>
      <c r="B332" s="3">
        <v>75.844394550000004</v>
      </c>
      <c r="C332" s="3">
        <v>75.965992720000003</v>
      </c>
      <c r="D332" s="3">
        <v>71.062012960000004</v>
      </c>
      <c r="E332" s="3">
        <v>55.030320369999998</v>
      </c>
      <c r="F332" s="3">
        <v>53.134032439999999</v>
      </c>
      <c r="G332" s="7">
        <v>52.713911369999998</v>
      </c>
      <c r="H332" s="7">
        <f t="shared" si="10"/>
        <v>0.72184022792403524</v>
      </c>
      <c r="I332" s="7">
        <f t="shared" si="11"/>
        <v>3.9133799322508857E-3</v>
      </c>
    </row>
    <row r="333" spans="1:9" x14ac:dyDescent="0.25">
      <c r="A333" s="3" t="s">
        <v>465</v>
      </c>
      <c r="B333" s="3">
        <v>32.535224339999999</v>
      </c>
      <c r="C333" s="3">
        <v>32.936790510000002</v>
      </c>
      <c r="D333" s="3">
        <v>31.671230640000001</v>
      </c>
      <c r="E333" s="3">
        <v>23.24226007</v>
      </c>
      <c r="F333" s="3">
        <v>24.739089960000001</v>
      </c>
      <c r="G333" s="7">
        <v>22.27354918</v>
      </c>
      <c r="H333" s="7">
        <f t="shared" si="10"/>
        <v>0.72320930658253635</v>
      </c>
      <c r="I333" s="7">
        <f t="shared" si="11"/>
        <v>1.8280210494860906E-3</v>
      </c>
    </row>
    <row r="334" spans="1:9" x14ac:dyDescent="0.25">
      <c r="A334" s="3" t="s">
        <v>207</v>
      </c>
      <c r="B334" s="3">
        <v>93.527487269999995</v>
      </c>
      <c r="C334" s="3">
        <v>95.984027310000002</v>
      </c>
      <c r="D334" s="3">
        <v>97.52312234</v>
      </c>
      <c r="E334" s="3">
        <v>69.411648990000003</v>
      </c>
      <c r="F334" s="3">
        <v>68.640470750000006</v>
      </c>
      <c r="G334" s="7">
        <v>69.648234869999996</v>
      </c>
      <c r="H334" s="7">
        <f t="shared" si="10"/>
        <v>0.72360728600112689</v>
      </c>
      <c r="I334" s="7">
        <f t="shared" si="11"/>
        <v>1.966792072840653E-3</v>
      </c>
    </row>
    <row r="335" spans="1:9" x14ac:dyDescent="0.25">
      <c r="A335" s="3" t="s">
        <v>350</v>
      </c>
      <c r="B335" s="3">
        <v>184.06873100000001</v>
      </c>
      <c r="C335" s="3">
        <v>183.0748519</v>
      </c>
      <c r="D335" s="3">
        <v>184.97706930000001</v>
      </c>
      <c r="E335" s="3">
        <v>131.34353089999999</v>
      </c>
      <c r="F335" s="3">
        <v>138.209643</v>
      </c>
      <c r="G335" s="7">
        <v>131.75779209999999</v>
      </c>
      <c r="H335" s="7">
        <f t="shared" si="10"/>
        <v>0.72685374908712752</v>
      </c>
      <c r="I335" s="7">
        <f t="shared" si="11"/>
        <v>2.8852961801137085E-3</v>
      </c>
    </row>
    <row r="336" spans="1:9" x14ac:dyDescent="0.25">
      <c r="A336" s="3" t="s">
        <v>271</v>
      </c>
      <c r="B336" s="3">
        <v>14.71714985</v>
      </c>
      <c r="C336" s="3">
        <v>14.60963153</v>
      </c>
      <c r="D336" s="3">
        <v>15.07193111</v>
      </c>
      <c r="E336" s="3">
        <v>10.14748479</v>
      </c>
      <c r="F336" s="3">
        <v>11.7150508</v>
      </c>
      <c r="G336" s="8">
        <v>10.45210709</v>
      </c>
      <c r="H336" s="7">
        <f t="shared" si="10"/>
        <v>0.7278283731150601</v>
      </c>
      <c r="I336" s="7">
        <f t="shared" si="11"/>
        <v>1.9238152203153096E-2</v>
      </c>
    </row>
    <row r="337" spans="1:9" x14ac:dyDescent="0.25">
      <c r="A337" s="3" t="s">
        <v>340</v>
      </c>
      <c r="B337" s="3">
        <v>181.05408980000001</v>
      </c>
      <c r="C337" s="3">
        <v>187.33290160000001</v>
      </c>
      <c r="D337" s="3">
        <v>171.7350946</v>
      </c>
      <c r="E337" s="3">
        <v>146.63234019999999</v>
      </c>
      <c r="F337" s="3">
        <v>124.94075290000001</v>
      </c>
      <c r="G337" s="7">
        <v>122.856949</v>
      </c>
      <c r="H337" s="7">
        <f t="shared" si="10"/>
        <v>0.73026090271746436</v>
      </c>
      <c r="I337" s="7">
        <f t="shared" si="11"/>
        <v>2.6556921860610185E-2</v>
      </c>
    </row>
    <row r="338" spans="1:9" x14ac:dyDescent="0.25">
      <c r="A338" s="3" t="s">
        <v>284</v>
      </c>
      <c r="B338" s="3">
        <v>25.12180957</v>
      </c>
      <c r="C338" s="3">
        <v>25.396552199999999</v>
      </c>
      <c r="D338" s="3">
        <v>26.573245830000001</v>
      </c>
      <c r="E338" s="3">
        <v>18.13651484</v>
      </c>
      <c r="F338" s="3">
        <v>18.9986538</v>
      </c>
      <c r="G338" s="8">
        <v>19.189004610000001</v>
      </c>
      <c r="H338" s="7">
        <f t="shared" si="10"/>
        <v>0.7306135518958875</v>
      </c>
      <c r="I338" s="7">
        <f t="shared" si="11"/>
        <v>1.7080088406838908E-3</v>
      </c>
    </row>
    <row r="339" spans="1:9" x14ac:dyDescent="0.25">
      <c r="A339" s="3" t="s">
        <v>418</v>
      </c>
      <c r="B339" s="3">
        <v>16.35547407</v>
      </c>
      <c r="C339" s="3">
        <v>14.018221260000001</v>
      </c>
      <c r="D339" s="3">
        <v>15.01051951</v>
      </c>
      <c r="E339" s="3">
        <v>11.237936210000001</v>
      </c>
      <c r="F339" s="3">
        <v>10.59126032</v>
      </c>
      <c r="G339" s="7">
        <v>11.336053939999999</v>
      </c>
      <c r="H339" s="7">
        <f t="shared" si="10"/>
        <v>0.73076620553914173</v>
      </c>
      <c r="I339" s="7">
        <f t="shared" si="11"/>
        <v>1.634093059202165E-2</v>
      </c>
    </row>
    <row r="340" spans="1:9" x14ac:dyDescent="0.25">
      <c r="A340" s="3" t="s">
        <v>598</v>
      </c>
      <c r="B340" s="3">
        <v>3.718973477</v>
      </c>
      <c r="C340" s="3">
        <v>2.821141371</v>
      </c>
      <c r="D340" s="3">
        <v>3.3819761869999998</v>
      </c>
      <c r="E340" s="3">
        <v>2.6029268879999998</v>
      </c>
      <c r="F340" s="3">
        <v>2.3174482940000001</v>
      </c>
      <c r="G340" s="7">
        <v>2.3385729</v>
      </c>
      <c r="H340" s="7">
        <f t="shared" si="10"/>
        <v>0.73159458589869719</v>
      </c>
      <c r="I340" s="7">
        <f t="shared" si="11"/>
        <v>4.4225777142900928E-2</v>
      </c>
    </row>
    <row r="341" spans="1:9" x14ac:dyDescent="0.25">
      <c r="A341" s="3" t="s">
        <v>709</v>
      </c>
      <c r="B341" s="3">
        <v>91.091935930000005</v>
      </c>
      <c r="C341" s="3">
        <v>88.210769060000004</v>
      </c>
      <c r="D341" s="3">
        <v>94.768566109999995</v>
      </c>
      <c r="E341" s="3">
        <v>67.910522610000001</v>
      </c>
      <c r="F341" s="3">
        <v>65.71256443</v>
      </c>
      <c r="G341" s="7">
        <v>67.245128969999996</v>
      </c>
      <c r="H341" s="7">
        <f t="shared" si="10"/>
        <v>0.73290504037071991</v>
      </c>
      <c r="I341" s="7">
        <f t="shared" si="11"/>
        <v>4.1331723586359188E-3</v>
      </c>
    </row>
    <row r="342" spans="1:9" x14ac:dyDescent="0.25">
      <c r="A342" s="3" t="s">
        <v>372</v>
      </c>
      <c r="B342" s="3">
        <v>15.15291891</v>
      </c>
      <c r="C342" s="3">
        <v>14.33380535</v>
      </c>
      <c r="D342" s="3">
        <v>12.676137369999999</v>
      </c>
      <c r="E342" s="3">
        <v>10.72481509</v>
      </c>
      <c r="F342" s="3">
        <v>9.7335185549999998</v>
      </c>
      <c r="G342" s="7">
        <v>10.460714189999999</v>
      </c>
      <c r="H342" s="7">
        <f t="shared" si="10"/>
        <v>0.73332422515174522</v>
      </c>
      <c r="I342" s="7">
        <f t="shared" si="11"/>
        <v>3.9504189082867645E-2</v>
      </c>
    </row>
    <row r="343" spans="1:9" x14ac:dyDescent="0.25">
      <c r="A343" s="3" t="s">
        <v>428</v>
      </c>
      <c r="B343" s="3">
        <v>91.102407389999996</v>
      </c>
      <c r="C343" s="3">
        <v>93.88436566</v>
      </c>
      <c r="D343" s="3">
        <v>89.729783569999995</v>
      </c>
      <c r="E343" s="3">
        <v>64.901537480000002</v>
      </c>
      <c r="F343" s="3">
        <v>67.964848709999998</v>
      </c>
      <c r="G343" s="7">
        <v>68.672785559999994</v>
      </c>
      <c r="H343" s="7">
        <f t="shared" si="10"/>
        <v>0.73362586598221613</v>
      </c>
      <c r="I343" s="7">
        <f t="shared" si="11"/>
        <v>4.6529735736635935E-3</v>
      </c>
    </row>
    <row r="344" spans="1:9" x14ac:dyDescent="0.25">
      <c r="A344" s="3" t="s">
        <v>397</v>
      </c>
      <c r="B344" s="3">
        <v>45.514795960000001</v>
      </c>
      <c r="C344" s="3">
        <v>44.761327960000003</v>
      </c>
      <c r="D344" s="3">
        <v>44.586018070000002</v>
      </c>
      <c r="E344" s="3">
        <v>32.76091873</v>
      </c>
      <c r="F344" s="3">
        <v>34.412713259999997</v>
      </c>
      <c r="G344" s="7">
        <v>32.200877759999997</v>
      </c>
      <c r="H344" s="7">
        <f t="shared" si="10"/>
        <v>0.73685993922125748</v>
      </c>
      <c r="I344" s="7">
        <f t="shared" si="11"/>
        <v>3.9736932260501946E-3</v>
      </c>
    </row>
    <row r="345" spans="1:9" x14ac:dyDescent="0.25">
      <c r="A345" s="3" t="s">
        <v>308</v>
      </c>
      <c r="B345" s="3">
        <v>106.72737410000001</v>
      </c>
      <c r="C345" s="3">
        <v>107.4029165</v>
      </c>
      <c r="D345" s="3">
        <v>107.5744851</v>
      </c>
      <c r="E345" s="7">
        <v>76.348720520000001</v>
      </c>
      <c r="F345" s="7">
        <v>80.119872459999996</v>
      </c>
      <c r="G345" s="7">
        <v>82.574334640000004</v>
      </c>
      <c r="H345" s="7">
        <f t="shared" si="10"/>
        <v>0.74305060314962545</v>
      </c>
      <c r="I345" s="7">
        <f t="shared" si="11"/>
        <v>3.1841139643150663E-3</v>
      </c>
    </row>
    <row r="346" spans="1:9" x14ac:dyDescent="0.25">
      <c r="A346" s="3" t="s">
        <v>298</v>
      </c>
      <c r="B346" s="3">
        <v>12.8172101</v>
      </c>
      <c r="C346" s="3">
        <v>14.857338820000001</v>
      </c>
      <c r="D346" s="3">
        <v>14.39935889</v>
      </c>
      <c r="E346" s="3">
        <v>9.8012326129999998</v>
      </c>
      <c r="F346" s="3">
        <v>10.08121261</v>
      </c>
      <c r="G346" s="8">
        <v>11.39878309</v>
      </c>
      <c r="H346" s="7">
        <f t="shared" si="10"/>
        <v>0.74348283630466983</v>
      </c>
      <c r="I346" s="7">
        <f t="shared" si="11"/>
        <v>2.5798409990066735E-2</v>
      </c>
    </row>
    <row r="347" spans="1:9" x14ac:dyDescent="0.25">
      <c r="A347" s="3" t="s">
        <v>275</v>
      </c>
      <c r="B347" s="3">
        <v>42.215578290000003</v>
      </c>
      <c r="C347" s="3">
        <v>42.99336048</v>
      </c>
      <c r="D347" s="3">
        <v>44.061165580000001</v>
      </c>
      <c r="E347" s="3">
        <v>32.606865650000003</v>
      </c>
      <c r="F347" s="3">
        <v>31.371554289999999</v>
      </c>
      <c r="G347" s="8">
        <v>32.242928790000001</v>
      </c>
      <c r="H347" s="7">
        <f t="shared" si="10"/>
        <v>0.74434339798689897</v>
      </c>
      <c r="I347" s="7">
        <f t="shared" si="11"/>
        <v>4.0826080770879226E-3</v>
      </c>
    </row>
    <row r="348" spans="1:9" x14ac:dyDescent="0.25">
      <c r="A348" s="3" t="s">
        <v>634</v>
      </c>
      <c r="B348" s="3">
        <v>14.97499593</v>
      </c>
      <c r="C348" s="3">
        <v>15.6000073</v>
      </c>
      <c r="D348" s="3">
        <v>15.50535269</v>
      </c>
      <c r="E348" s="3">
        <v>11.08012323</v>
      </c>
      <c r="F348" s="3">
        <v>11.91673722</v>
      </c>
      <c r="G348" s="7">
        <v>11.439585900000001</v>
      </c>
      <c r="H348" s="7">
        <f t="shared" si="10"/>
        <v>0.74731294197868248</v>
      </c>
      <c r="I348" s="7">
        <f t="shared" si="11"/>
        <v>8.1138480190825167E-4</v>
      </c>
    </row>
    <row r="349" spans="1:9" x14ac:dyDescent="0.25">
      <c r="A349" s="3" t="s">
        <v>533</v>
      </c>
      <c r="B349" s="3">
        <v>14.1426572</v>
      </c>
      <c r="C349" s="3">
        <v>15.056679109999999</v>
      </c>
      <c r="D349" s="3">
        <v>17.073399370000001</v>
      </c>
      <c r="E349" s="3">
        <v>10.34884946</v>
      </c>
      <c r="F349" s="3">
        <v>11.62258125</v>
      </c>
      <c r="G349" s="7">
        <v>12.61180109</v>
      </c>
      <c r="H349" s="7">
        <f t="shared" si="10"/>
        <v>0.74737815458245249</v>
      </c>
      <c r="I349" s="7">
        <f t="shared" si="11"/>
        <v>5.9154733263104562E-3</v>
      </c>
    </row>
    <row r="350" spans="1:9" x14ac:dyDescent="0.25">
      <c r="A350" s="3" t="s">
        <v>700</v>
      </c>
      <c r="B350" s="3">
        <v>570.57831069999997</v>
      </c>
      <c r="C350" s="3">
        <v>553.09958359999996</v>
      </c>
      <c r="D350" s="3">
        <v>566.31866339999999</v>
      </c>
      <c r="E350" s="3">
        <v>415.39009399999998</v>
      </c>
      <c r="F350" s="3">
        <v>438.82627769999999</v>
      </c>
      <c r="G350" s="7">
        <v>409.65732389999999</v>
      </c>
      <c r="H350" s="7">
        <f t="shared" si="10"/>
        <v>0.74785578103192618</v>
      </c>
      <c r="I350" s="7">
        <f t="shared" si="11"/>
        <v>9.4280624319119551E-3</v>
      </c>
    </row>
    <row r="351" spans="1:9" x14ac:dyDescent="0.25">
      <c r="A351" s="3" t="s">
        <v>31</v>
      </c>
      <c r="B351" s="3">
        <v>104.5115517</v>
      </c>
      <c r="C351" s="3">
        <v>106.8539483</v>
      </c>
      <c r="D351" s="3">
        <v>108.7521117</v>
      </c>
      <c r="E351" s="3">
        <v>80.91605844</v>
      </c>
      <c r="F351" s="3">
        <v>78.927693590000004</v>
      </c>
      <c r="G351" s="7">
        <v>79.990218459999994</v>
      </c>
      <c r="H351" s="7">
        <f t="shared" si="10"/>
        <v>0.7492057972579208</v>
      </c>
      <c r="I351" s="7">
        <f t="shared" si="11"/>
        <v>3.5605793171499464E-3</v>
      </c>
    </row>
    <row r="352" spans="1:9" x14ac:dyDescent="0.25">
      <c r="A352" s="3" t="s">
        <v>466</v>
      </c>
      <c r="B352" s="3">
        <v>17.431024270000002</v>
      </c>
      <c r="C352" s="3">
        <v>16.726854360000001</v>
      </c>
      <c r="D352" s="3">
        <v>18.041466790000001</v>
      </c>
      <c r="E352" s="3">
        <v>13.419544800000001</v>
      </c>
      <c r="F352" s="3">
        <v>13.14998535</v>
      </c>
      <c r="G352" s="7">
        <v>12.552979730000001</v>
      </c>
      <c r="H352" s="7">
        <f t="shared" si="10"/>
        <v>0.74948276774770317</v>
      </c>
      <c r="I352" s="7">
        <f t="shared" si="11"/>
        <v>1.7163554980911017E-2</v>
      </c>
    </row>
    <row r="353" spans="1:9" x14ac:dyDescent="0.25">
      <c r="A353" s="3" t="s">
        <v>708</v>
      </c>
      <c r="B353" s="3">
        <v>14.5673479</v>
      </c>
      <c r="C353" s="3">
        <v>14.19129534</v>
      </c>
      <c r="D353" s="3">
        <v>14.33169908</v>
      </c>
      <c r="E353" s="3">
        <v>21.534538390000002</v>
      </c>
      <c r="F353" s="3">
        <v>21.46709418</v>
      </c>
      <c r="G353" s="7">
        <v>21.775837410000001</v>
      </c>
      <c r="H353" s="7">
        <f t="shared" si="10"/>
        <v>1.5032943924869708</v>
      </c>
      <c r="I353" s="7">
        <f t="shared" si="11"/>
        <v>3.7299238427720586E-4</v>
      </c>
    </row>
    <row r="354" spans="1:9" x14ac:dyDescent="0.25">
      <c r="A354" s="3" t="s">
        <v>545</v>
      </c>
      <c r="B354" s="3">
        <v>6.3554657050000003</v>
      </c>
      <c r="C354" s="3">
        <v>4.9962854099999996</v>
      </c>
      <c r="D354" s="3">
        <v>5.8684772150000004</v>
      </c>
      <c r="E354" s="3">
        <v>9.564102578</v>
      </c>
      <c r="F354" s="3">
        <v>7.0013456559999998</v>
      </c>
      <c r="G354" s="7">
        <v>9.3509551819999999</v>
      </c>
      <c r="H354" s="7">
        <f t="shared" si="10"/>
        <v>1.5049976643370098</v>
      </c>
      <c r="I354" s="7">
        <f t="shared" si="11"/>
        <v>2.3639798494824733E-2</v>
      </c>
    </row>
    <row r="355" spans="1:9" x14ac:dyDescent="0.25">
      <c r="A355" s="3" t="s">
        <v>376</v>
      </c>
      <c r="B355" s="3">
        <v>13.855602680000001</v>
      </c>
      <c r="C355" s="3">
        <v>13.2850936</v>
      </c>
      <c r="D355" s="3">
        <v>14.035751080000001</v>
      </c>
      <c r="E355" s="3">
        <v>20.621006999999999</v>
      </c>
      <c r="F355" s="3">
        <v>20.752684030000001</v>
      </c>
      <c r="G355" s="7">
        <v>20.638049729999999</v>
      </c>
      <c r="H355" s="7">
        <f t="shared" si="10"/>
        <v>1.5060002680134086</v>
      </c>
      <c r="I355" s="7">
        <f t="shared" si="11"/>
        <v>1.4577266868481774E-3</v>
      </c>
    </row>
    <row r="356" spans="1:9" x14ac:dyDescent="0.25">
      <c r="A356" s="3" t="s">
        <v>269</v>
      </c>
      <c r="B356" s="3">
        <v>4.3979957330000001</v>
      </c>
      <c r="C356" s="3">
        <v>4.1927327779999999</v>
      </c>
      <c r="D356" s="3">
        <v>3.3916032820000002</v>
      </c>
      <c r="E356" s="3">
        <v>6.788081279</v>
      </c>
      <c r="F356" s="3">
        <v>5.4340337569999999</v>
      </c>
      <c r="G356" s="8">
        <v>5.8403847190000002</v>
      </c>
      <c r="H356" s="7">
        <f t="shared" si="10"/>
        <v>1.5074277750806395</v>
      </c>
      <c r="I356" s="7">
        <f t="shared" si="11"/>
        <v>3.5617811661652385E-2</v>
      </c>
    </row>
    <row r="357" spans="1:9" x14ac:dyDescent="0.25">
      <c r="A357" s="3" t="s">
        <v>591</v>
      </c>
      <c r="B357" s="3">
        <v>3.105321918</v>
      </c>
      <c r="C357" s="3">
        <v>3.504149119</v>
      </c>
      <c r="D357" s="3">
        <v>3.698773546</v>
      </c>
      <c r="E357" s="3">
        <v>5.2693007400000003</v>
      </c>
      <c r="F357" s="3">
        <v>5.2125276469999999</v>
      </c>
      <c r="G357" s="7">
        <v>5.0581977790000003</v>
      </c>
      <c r="H357" s="7">
        <f t="shared" si="10"/>
        <v>1.5075337067213241</v>
      </c>
      <c r="I357" s="7">
        <f t="shared" si="11"/>
        <v>1.7376927013382247E-2</v>
      </c>
    </row>
    <row r="358" spans="1:9" x14ac:dyDescent="0.25">
      <c r="A358" s="3" t="s">
        <v>392</v>
      </c>
      <c r="B358" s="3">
        <v>4.6780993999999999E-2</v>
      </c>
      <c r="C358" s="3">
        <v>7.5716134000000004E-2</v>
      </c>
      <c r="D358" s="3">
        <v>0.11879008200000001</v>
      </c>
      <c r="E358" s="3">
        <v>8.7607605000000005E-2</v>
      </c>
      <c r="F358" s="3">
        <v>0.116369705</v>
      </c>
      <c r="G358" s="7">
        <v>0.16060343399999999</v>
      </c>
      <c r="H358" s="7">
        <f t="shared" si="10"/>
        <v>1.510982467740416</v>
      </c>
      <c r="I358" s="7">
        <f t="shared" si="11"/>
        <v>7.7244090023867681E-5</v>
      </c>
    </row>
    <row r="359" spans="1:9" x14ac:dyDescent="0.25">
      <c r="A359" s="3" t="s">
        <v>638</v>
      </c>
      <c r="B359" s="3">
        <v>6.5239350050000002</v>
      </c>
      <c r="C359" s="3">
        <v>5.0568949610000002</v>
      </c>
      <c r="D359" s="3">
        <v>4.7331723449999998</v>
      </c>
      <c r="E359" s="3">
        <v>8.7267784220000006</v>
      </c>
      <c r="F359" s="3">
        <v>7.8382863570000003</v>
      </c>
      <c r="G359" s="7">
        <v>8.0853622200000004</v>
      </c>
      <c r="H359" s="7">
        <f t="shared" si="10"/>
        <v>1.5109981308742995</v>
      </c>
      <c r="I359" s="7">
        <f t="shared" si="11"/>
        <v>1.3958607597159972E-2</v>
      </c>
    </row>
    <row r="360" spans="1:9" x14ac:dyDescent="0.25">
      <c r="A360" s="3" t="s">
        <v>496</v>
      </c>
      <c r="B360" s="3">
        <v>4.6533604610000001</v>
      </c>
      <c r="C360" s="3">
        <v>5.4030848320000002</v>
      </c>
      <c r="D360" s="3">
        <v>5.2075299770000001</v>
      </c>
      <c r="E360" s="3">
        <v>7.7435300580000002</v>
      </c>
      <c r="F360" s="3">
        <v>7.574358299</v>
      </c>
      <c r="G360" s="7">
        <v>7.8256367720000002</v>
      </c>
      <c r="H360" s="7">
        <f t="shared" si="10"/>
        <v>1.516218725438226</v>
      </c>
      <c r="I360" s="7">
        <f t="shared" si="11"/>
        <v>1.0048830745396966E-2</v>
      </c>
    </row>
    <row r="361" spans="1:9" x14ac:dyDescent="0.25">
      <c r="A361" s="3" t="s">
        <v>325</v>
      </c>
      <c r="B361" s="3">
        <v>15.72234744</v>
      </c>
      <c r="C361" s="3">
        <v>16.56348989</v>
      </c>
      <c r="D361" s="3">
        <v>14.808554539999999</v>
      </c>
      <c r="E361" s="3">
        <v>24.162569099999999</v>
      </c>
      <c r="F361" s="3">
        <v>24.140043380000002</v>
      </c>
      <c r="G361" s="7">
        <v>23.595232490000001</v>
      </c>
      <c r="H361" s="7">
        <f t="shared" si="10"/>
        <v>1.5266753028357982</v>
      </c>
      <c r="I361" s="7">
        <f t="shared" si="11"/>
        <v>1.8885839729270253E-3</v>
      </c>
    </row>
    <row r="362" spans="1:9" x14ac:dyDescent="0.25">
      <c r="A362" s="3" t="s">
        <v>672</v>
      </c>
      <c r="B362" s="3">
        <v>4.4851045259999998</v>
      </c>
      <c r="C362" s="3">
        <v>4.2783610510000001</v>
      </c>
      <c r="D362" s="3">
        <v>4.1414327359999996</v>
      </c>
      <c r="E362" s="3">
        <v>7.4849774409999998</v>
      </c>
      <c r="F362" s="3">
        <v>5.954106049</v>
      </c>
      <c r="G362" s="7">
        <v>6.2994438739999996</v>
      </c>
      <c r="H362" s="7">
        <f t="shared" si="10"/>
        <v>1.5295376131802612</v>
      </c>
      <c r="I362" s="7">
        <f t="shared" si="11"/>
        <v>2.7659886486620766E-2</v>
      </c>
    </row>
    <row r="363" spans="1:9" x14ac:dyDescent="0.25">
      <c r="A363" s="3" t="s">
        <v>430</v>
      </c>
      <c r="B363" s="3">
        <v>15.392805340000001</v>
      </c>
      <c r="C363" s="3">
        <v>16.296200689999999</v>
      </c>
      <c r="D363" s="3">
        <v>15.770434270000001</v>
      </c>
      <c r="E363" s="3">
        <v>24.137521540000002</v>
      </c>
      <c r="F363" s="3">
        <v>24.186550100000002</v>
      </c>
      <c r="G363" s="7">
        <v>24.3432529</v>
      </c>
      <c r="H363" s="7">
        <f t="shared" si="10"/>
        <v>1.5311458390713468</v>
      </c>
      <c r="I363" s="7">
        <f t="shared" si="11"/>
        <v>9.6271206299613468E-4</v>
      </c>
    </row>
    <row r="364" spans="1:9" x14ac:dyDescent="0.25">
      <c r="A364" s="3" t="s">
        <v>535</v>
      </c>
      <c r="B364" s="3">
        <v>3.0104022100000001</v>
      </c>
      <c r="C364" s="3">
        <v>3.2258690780000001</v>
      </c>
      <c r="D364" s="3">
        <v>2.9235088220000001</v>
      </c>
      <c r="E364" s="3">
        <v>3.985224085</v>
      </c>
      <c r="F364" s="3">
        <v>5.3194193959999998</v>
      </c>
      <c r="G364" s="7">
        <v>4.7517178400000004</v>
      </c>
      <c r="H364" s="7">
        <f t="shared" si="10"/>
        <v>1.5345741002728068</v>
      </c>
      <c r="I364" s="7">
        <f t="shared" si="11"/>
        <v>4.0194787593446857E-2</v>
      </c>
    </row>
    <row r="365" spans="1:9" x14ac:dyDescent="0.25">
      <c r="A365" s="3" t="s">
        <v>532</v>
      </c>
      <c r="B365" s="3">
        <v>6.9365256320000004</v>
      </c>
      <c r="C365" s="3">
        <v>8.4947387299999999</v>
      </c>
      <c r="D365" s="3">
        <v>7.9151384370000004</v>
      </c>
      <c r="E365" s="3">
        <v>11.21237011</v>
      </c>
      <c r="F365" s="3">
        <v>12.214038589999999</v>
      </c>
      <c r="G365" s="7">
        <v>12.40809207</v>
      </c>
      <c r="H365" s="7">
        <f t="shared" si="10"/>
        <v>1.5349045880222243</v>
      </c>
      <c r="I365" s="7">
        <f t="shared" si="11"/>
        <v>3.0491665158081786E-3</v>
      </c>
    </row>
    <row r="366" spans="1:9" x14ac:dyDescent="0.25">
      <c r="A366" s="3" t="s">
        <v>385</v>
      </c>
      <c r="B366" s="3">
        <v>6.705034822</v>
      </c>
      <c r="C366" s="3">
        <v>6.4344345389999997</v>
      </c>
      <c r="D366" s="3">
        <v>6.5537688699999999</v>
      </c>
      <c r="E366" s="3">
        <v>10.14785359</v>
      </c>
      <c r="F366" s="3">
        <v>10.279850959999999</v>
      </c>
      <c r="G366" s="7">
        <v>9.8554889049999996</v>
      </c>
      <c r="H366" s="7">
        <f t="shared" si="10"/>
        <v>1.537745753125044</v>
      </c>
      <c r="I366" s="7">
        <f t="shared" si="11"/>
        <v>2.1225657978247081E-3</v>
      </c>
    </row>
    <row r="367" spans="1:9" x14ac:dyDescent="0.25">
      <c r="A367" s="3" t="s">
        <v>668</v>
      </c>
      <c r="B367" s="3">
        <v>15.432733710000001</v>
      </c>
      <c r="C367" s="3">
        <v>13.773823200000001</v>
      </c>
      <c r="D367" s="3">
        <v>13.863315030000001</v>
      </c>
      <c r="E367" s="3">
        <v>21.141871649999999</v>
      </c>
      <c r="F367" s="3">
        <v>23.48538946</v>
      </c>
      <c r="G367" s="7">
        <v>21.6509599</v>
      </c>
      <c r="H367" s="7">
        <f t="shared" si="10"/>
        <v>1.5388534496302007</v>
      </c>
      <c r="I367" s="7">
        <f t="shared" si="11"/>
        <v>2.1596670148486031E-2</v>
      </c>
    </row>
    <row r="368" spans="1:9" x14ac:dyDescent="0.25">
      <c r="A368" s="3" t="s">
        <v>596</v>
      </c>
      <c r="B368" s="3">
        <v>7.8926149600000004</v>
      </c>
      <c r="C368" s="3">
        <v>7.6646292010000003</v>
      </c>
      <c r="D368" s="3">
        <v>6.5323951280000001</v>
      </c>
      <c r="E368" s="3">
        <v>11.71636195</v>
      </c>
      <c r="F368" s="3">
        <v>10.91798247</v>
      </c>
      <c r="G368" s="7">
        <v>11.49930754</v>
      </c>
      <c r="H368" s="7">
        <f t="shared" si="10"/>
        <v>1.5452335601060523</v>
      </c>
      <c r="I368" s="7">
        <f t="shared" si="11"/>
        <v>1.5384537958039037E-2</v>
      </c>
    </row>
    <row r="369" spans="1:9" x14ac:dyDescent="0.25">
      <c r="A369" s="3" t="s">
        <v>487</v>
      </c>
      <c r="B369" s="3">
        <v>4.7686328109999998</v>
      </c>
      <c r="C369" s="3">
        <v>3.8307195310000002</v>
      </c>
      <c r="D369" s="3">
        <v>4.0617602079999999</v>
      </c>
      <c r="E369" s="3">
        <v>7.107792957</v>
      </c>
      <c r="F369" s="3">
        <v>5.3258750020000001</v>
      </c>
      <c r="G369" s="7">
        <v>7.1810335849999998</v>
      </c>
      <c r="H369" s="7">
        <f t="shared" si="10"/>
        <v>1.5492083706340642</v>
      </c>
      <c r="I369" s="7">
        <f t="shared" si="11"/>
        <v>3.8582160327063277E-2</v>
      </c>
    </row>
    <row r="370" spans="1:9" x14ac:dyDescent="0.25">
      <c r="A370" s="3" t="s">
        <v>336</v>
      </c>
      <c r="B370" s="3">
        <v>33.334096639999999</v>
      </c>
      <c r="C370" s="3">
        <v>31.62532886</v>
      </c>
      <c r="D370" s="3">
        <v>34.893304999999998</v>
      </c>
      <c r="E370" s="3">
        <v>49.623845359999997</v>
      </c>
      <c r="F370" s="3">
        <v>53.955303389999997</v>
      </c>
      <c r="G370" s="7">
        <v>51.330551960000001</v>
      </c>
      <c r="H370" s="7">
        <f t="shared" si="10"/>
        <v>1.5513817192009589</v>
      </c>
      <c r="I370" s="7">
        <f t="shared" si="11"/>
        <v>1.1546159740665236E-2</v>
      </c>
    </row>
    <row r="371" spans="1:9" x14ac:dyDescent="0.25">
      <c r="A371" s="3" t="s">
        <v>521</v>
      </c>
      <c r="B371" s="3">
        <v>4.9459657899999998</v>
      </c>
      <c r="C371" s="3">
        <v>4.4036778679999999</v>
      </c>
      <c r="D371" s="3">
        <v>4.84463753</v>
      </c>
      <c r="E371" s="3">
        <v>7.7283745259999996</v>
      </c>
      <c r="F371" s="3">
        <v>7.3149176540000003</v>
      </c>
      <c r="G371" s="7">
        <v>7.0055656050000001</v>
      </c>
      <c r="H371" s="7">
        <f t="shared" si="10"/>
        <v>1.5533620542645261</v>
      </c>
      <c r="I371" s="7">
        <f t="shared" si="11"/>
        <v>7.7366031405689461E-3</v>
      </c>
    </row>
    <row r="372" spans="1:9" x14ac:dyDescent="0.25">
      <c r="A372" s="3" t="s">
        <v>438</v>
      </c>
      <c r="B372" s="3">
        <v>16.988280069999998</v>
      </c>
      <c r="C372" s="3">
        <v>16.176299019999998</v>
      </c>
      <c r="D372" s="3">
        <v>15.55178645</v>
      </c>
      <c r="E372" s="3">
        <v>25.555265769999998</v>
      </c>
      <c r="F372" s="3">
        <v>26.691465300000001</v>
      </c>
      <c r="G372" s="7">
        <v>23.542709810000002</v>
      </c>
      <c r="H372" s="7">
        <f t="shared" si="10"/>
        <v>1.555728553226551</v>
      </c>
      <c r="I372" s="7">
        <f t="shared" si="11"/>
        <v>7.0861404744759354E-3</v>
      </c>
    </row>
    <row r="373" spans="1:9" x14ac:dyDescent="0.25">
      <c r="A373" s="3" t="s">
        <v>615</v>
      </c>
      <c r="B373" s="3">
        <v>17.87667003</v>
      </c>
      <c r="C373" s="3">
        <v>18.117311730000001</v>
      </c>
      <c r="D373" s="3">
        <v>18.519900199999999</v>
      </c>
      <c r="E373" s="3">
        <v>27.947786799999999</v>
      </c>
      <c r="F373" s="3">
        <v>28.63368084</v>
      </c>
      <c r="G373" s="7">
        <v>28.304715770000001</v>
      </c>
      <c r="H373" s="7">
        <f t="shared" si="10"/>
        <v>1.5571480209808932</v>
      </c>
      <c r="I373" s="7">
        <f t="shared" si="11"/>
        <v>4.4166343613139333E-4</v>
      </c>
    </row>
    <row r="374" spans="1:9" x14ac:dyDescent="0.25">
      <c r="A374" s="3" t="s">
        <v>608</v>
      </c>
      <c r="B374" s="3">
        <v>3.4751050239999999</v>
      </c>
      <c r="C374" s="3">
        <v>4.2425092649999998</v>
      </c>
      <c r="D374" s="3">
        <v>3.3463456470000001</v>
      </c>
      <c r="E374" s="3">
        <v>5.6711624570000003</v>
      </c>
      <c r="F374" s="3">
        <v>5.483064443</v>
      </c>
      <c r="G374" s="7">
        <v>6.0901614520000003</v>
      </c>
      <c r="H374" s="7">
        <f t="shared" si="10"/>
        <v>1.5586090741245433</v>
      </c>
      <c r="I374" s="7">
        <f t="shared" si="11"/>
        <v>4.2576321919483268E-2</v>
      </c>
    </row>
    <row r="375" spans="1:9" x14ac:dyDescent="0.25">
      <c r="A375" s="3" t="s">
        <v>437</v>
      </c>
      <c r="B375" s="3">
        <v>15.625117210000001</v>
      </c>
      <c r="C375" s="3">
        <v>13.46429827</v>
      </c>
      <c r="D375" s="3">
        <v>14.07594177</v>
      </c>
      <c r="E375" s="3">
        <v>23.093084910000002</v>
      </c>
      <c r="F375" s="3">
        <v>22.535396039999998</v>
      </c>
      <c r="G375" s="7">
        <v>21.780955989999999</v>
      </c>
      <c r="H375" s="7">
        <f t="shared" si="10"/>
        <v>1.5616559489959971</v>
      </c>
      <c r="I375" s="7">
        <f t="shared" si="11"/>
        <v>3.7997613597918894E-3</v>
      </c>
    </row>
    <row r="376" spans="1:9" x14ac:dyDescent="0.25">
      <c r="A376" s="3" t="s">
        <v>322</v>
      </c>
      <c r="B376" s="3">
        <v>74.636549770000002</v>
      </c>
      <c r="C376" s="3">
        <v>74.219817789999993</v>
      </c>
      <c r="D376" s="3">
        <v>73.240804370000006</v>
      </c>
      <c r="E376" s="3">
        <v>116.76035779999999</v>
      </c>
      <c r="F376" s="3">
        <v>115.47523990000001</v>
      </c>
      <c r="G376" s="7">
        <v>118.8521506</v>
      </c>
      <c r="H376" s="7">
        <f t="shared" si="10"/>
        <v>1.580784416339416</v>
      </c>
      <c r="I376" s="7">
        <f t="shared" si="11"/>
        <v>9.5697295469955265E-4</v>
      </c>
    </row>
    <row r="377" spans="1:9" x14ac:dyDescent="0.25">
      <c r="A377" s="3" t="s">
        <v>679</v>
      </c>
      <c r="B377" s="3">
        <v>9.8816480470000005</v>
      </c>
      <c r="C377" s="3">
        <v>8.7918467140000001</v>
      </c>
      <c r="D377" s="3">
        <v>8.0839561169999996</v>
      </c>
      <c r="E377" s="3">
        <v>13.85209942</v>
      </c>
      <c r="F377" s="3">
        <v>14.719861160000001</v>
      </c>
      <c r="G377" s="7">
        <v>13.913715959999999</v>
      </c>
      <c r="H377" s="7">
        <f t="shared" si="10"/>
        <v>1.5878073264046151</v>
      </c>
      <c r="I377" s="7">
        <f t="shared" si="11"/>
        <v>1.4433627262853414E-2</v>
      </c>
    </row>
    <row r="378" spans="1:9" x14ac:dyDescent="0.25">
      <c r="A378" s="3" t="s">
        <v>277</v>
      </c>
      <c r="B378" s="3">
        <v>28.05437981</v>
      </c>
      <c r="C378" s="3">
        <v>26.392939949999999</v>
      </c>
      <c r="D378" s="3">
        <v>26.704413209999998</v>
      </c>
      <c r="E378" s="3">
        <v>44.68910683</v>
      </c>
      <c r="F378" s="3">
        <v>43.087559710000001</v>
      </c>
      <c r="G378" s="8">
        <v>41.172942460000002</v>
      </c>
      <c r="H378" s="7">
        <f t="shared" si="10"/>
        <v>1.5889939041433636</v>
      </c>
      <c r="I378" s="7">
        <f t="shared" si="11"/>
        <v>2.1055876125966573E-3</v>
      </c>
    </row>
    <row r="379" spans="1:9" x14ac:dyDescent="0.25">
      <c r="A379" s="3" t="s">
        <v>283</v>
      </c>
      <c r="B379" s="3">
        <v>18.78600892</v>
      </c>
      <c r="C379" s="3">
        <v>17.142964060000001</v>
      </c>
      <c r="D379" s="3">
        <v>19.98980873</v>
      </c>
      <c r="E379" s="3">
        <v>30.322580909999999</v>
      </c>
      <c r="F379" s="3">
        <v>29.01772141</v>
      </c>
      <c r="G379" s="8">
        <v>29.646806139999999</v>
      </c>
      <c r="H379" s="7">
        <f t="shared" si="10"/>
        <v>1.5913635050472921</v>
      </c>
      <c r="I379" s="7">
        <f t="shared" si="11"/>
        <v>3.8937004040128396E-3</v>
      </c>
    </row>
    <row r="380" spans="1:9" x14ac:dyDescent="0.25">
      <c r="A380" s="3" t="s">
        <v>703</v>
      </c>
      <c r="B380" s="3">
        <v>8.6467337999999998</v>
      </c>
      <c r="C380" s="3">
        <v>7.7086888079999998</v>
      </c>
      <c r="D380" s="3">
        <v>8.4703325070000002</v>
      </c>
      <c r="E380" s="3">
        <v>13.386630569999999</v>
      </c>
      <c r="F380" s="3">
        <v>11.968538909999999</v>
      </c>
      <c r="G380" s="7">
        <v>14.237690479999999</v>
      </c>
      <c r="H380" s="7">
        <f t="shared" si="10"/>
        <v>1.5948300374588626</v>
      </c>
      <c r="I380" s="7">
        <f t="shared" si="11"/>
        <v>8.0611063001820148E-3</v>
      </c>
    </row>
    <row r="381" spans="1:9" x14ac:dyDescent="0.25">
      <c r="A381" s="3" t="s">
        <v>600</v>
      </c>
      <c r="B381" s="3">
        <v>9.4867839949999997</v>
      </c>
      <c r="C381" s="3">
        <v>8.9324165180000001</v>
      </c>
      <c r="D381" s="3">
        <v>9.041554455</v>
      </c>
      <c r="E381" s="3">
        <v>14.19074064</v>
      </c>
      <c r="F381" s="3">
        <v>14.7565797</v>
      </c>
      <c r="G381" s="7">
        <v>14.85650822</v>
      </c>
      <c r="H381" s="7">
        <f t="shared" si="10"/>
        <v>1.5951429088910547</v>
      </c>
      <c r="I381" s="7">
        <f t="shared" si="11"/>
        <v>4.627542538341807E-3</v>
      </c>
    </row>
    <row r="382" spans="1:9" x14ac:dyDescent="0.25">
      <c r="A382" s="3" t="s">
        <v>656</v>
      </c>
      <c r="B382" s="3">
        <v>4.4319645540000003</v>
      </c>
      <c r="C382" s="3">
        <v>4.9509409709999996</v>
      </c>
      <c r="D382" s="3">
        <v>4.627314245</v>
      </c>
      <c r="E382" s="3">
        <v>7.2691227889999999</v>
      </c>
      <c r="F382" s="3">
        <v>7.6524385370000001</v>
      </c>
      <c r="G382" s="7">
        <v>7.6772826319999998</v>
      </c>
      <c r="H382" s="7">
        <f t="shared" si="10"/>
        <v>1.6130256576267827</v>
      </c>
      <c r="I382" s="7">
        <f t="shared" si="11"/>
        <v>1.2524741296973691E-3</v>
      </c>
    </row>
    <row r="383" spans="1:9" x14ac:dyDescent="0.25">
      <c r="A383" s="3" t="s">
        <v>576</v>
      </c>
      <c r="B383" s="3">
        <v>9.8698491829999995</v>
      </c>
      <c r="C383" s="3">
        <v>9.6491998779999992</v>
      </c>
      <c r="D383" s="3">
        <v>10.295445689999999</v>
      </c>
      <c r="E383" s="3">
        <v>15.8733892</v>
      </c>
      <c r="F383" s="3">
        <v>15.90551862</v>
      </c>
      <c r="G383" s="7">
        <v>16.509138579999998</v>
      </c>
      <c r="H383" s="7">
        <f t="shared" si="10"/>
        <v>1.6196164584804975</v>
      </c>
      <c r="I383" s="7">
        <f t="shared" si="11"/>
        <v>1.6094451899890334E-4</v>
      </c>
    </row>
    <row r="384" spans="1:9" x14ac:dyDescent="0.25">
      <c r="A384" s="3" t="s">
        <v>577</v>
      </c>
      <c r="B384" s="3">
        <v>15.72499095</v>
      </c>
      <c r="C384" s="3">
        <v>13.20404016</v>
      </c>
      <c r="D384" s="3">
        <v>14.056074300000001</v>
      </c>
      <c r="E384" s="3">
        <v>23.733143429999998</v>
      </c>
      <c r="F384" s="3">
        <v>22.425859509999999</v>
      </c>
      <c r="G384" s="7">
        <v>23.907790370000001</v>
      </c>
      <c r="H384" s="7">
        <f t="shared" si="10"/>
        <v>1.6300249270460028</v>
      </c>
      <c r="I384" s="7">
        <f t="shared" si="11"/>
        <v>3.5724985702102626E-3</v>
      </c>
    </row>
    <row r="385" spans="1:9" x14ac:dyDescent="0.25">
      <c r="A385" s="3" t="s">
        <v>689</v>
      </c>
      <c r="B385" s="3">
        <v>22.705284110000001</v>
      </c>
      <c r="C385" s="3">
        <v>23.40927207</v>
      </c>
      <c r="D385" s="3">
        <v>23.533171809999999</v>
      </c>
      <c r="E385" s="3">
        <v>37.950026260000001</v>
      </c>
      <c r="F385" s="3">
        <v>37.078190360000001</v>
      </c>
      <c r="G385" s="7">
        <v>38.552312069999999</v>
      </c>
      <c r="H385" s="7">
        <f t="shared" si="10"/>
        <v>1.6307858413745795</v>
      </c>
      <c r="I385" s="7">
        <f t="shared" si="11"/>
        <v>1.1268517775109973E-3</v>
      </c>
    </row>
    <row r="386" spans="1:9" x14ac:dyDescent="0.25">
      <c r="A386" s="3" t="s">
        <v>568</v>
      </c>
      <c r="B386" s="3">
        <v>2.688422182</v>
      </c>
      <c r="C386" s="3">
        <v>2.7558069999999999</v>
      </c>
      <c r="D386" s="3">
        <v>2.6301846200000001</v>
      </c>
      <c r="E386" s="3">
        <v>4.4203083699999999</v>
      </c>
      <c r="F386" s="3">
        <v>4.3628394180000001</v>
      </c>
      <c r="G386" s="7">
        <v>4.3950473319999999</v>
      </c>
      <c r="H386" s="7">
        <f t="shared" si="10"/>
        <v>1.6320931083239523</v>
      </c>
      <c r="I386" s="7">
        <f t="shared" si="11"/>
        <v>7.9729073119813706E-4</v>
      </c>
    </row>
    <row r="387" spans="1:9" x14ac:dyDescent="0.25">
      <c r="A387" s="3" t="s">
        <v>360</v>
      </c>
      <c r="B387" s="3">
        <v>13.02016544</v>
      </c>
      <c r="C387" s="3">
        <v>13.26367233</v>
      </c>
      <c r="D387" s="3">
        <v>13.24610738</v>
      </c>
      <c r="E387" s="3">
        <v>22.255976830000002</v>
      </c>
      <c r="F387" s="3">
        <v>21.159601599999998</v>
      </c>
      <c r="G387" s="7">
        <v>21.394100229999999</v>
      </c>
      <c r="H387" s="7">
        <f t="shared" si="10"/>
        <v>1.6395084388322256</v>
      </c>
      <c r="I387" s="7">
        <f t="shared" si="11"/>
        <v>2.3717080782426599E-3</v>
      </c>
    </row>
    <row r="388" spans="1:9" x14ac:dyDescent="0.25">
      <c r="A388" s="3" t="s">
        <v>309</v>
      </c>
      <c r="B388" s="3">
        <v>16.578017259999999</v>
      </c>
      <c r="C388" s="3">
        <v>15.96856129</v>
      </c>
      <c r="D388" s="3">
        <v>17.20566921</v>
      </c>
      <c r="E388" s="3">
        <v>28.167993559999999</v>
      </c>
      <c r="F388" s="3">
        <v>25.899510979999999</v>
      </c>
      <c r="G388" s="7">
        <v>27.54023634</v>
      </c>
      <c r="H388" s="7">
        <f t="shared" ref="H388:H451" si="12">(E388+F388+G388)/(B388+C388+D388)</f>
        <v>1.6402824908267017</v>
      </c>
      <c r="I388" s="7">
        <f t="shared" ref="I388:I451" si="13">_xlfn.T.TEST(E388:G388,B388:D388,2,1)</f>
        <v>2.2056543520730973E-3</v>
      </c>
    </row>
    <row r="389" spans="1:9" x14ac:dyDescent="0.25">
      <c r="A389" s="3" t="s">
        <v>508</v>
      </c>
      <c r="B389" s="3">
        <v>2.6657942540000001</v>
      </c>
      <c r="C389" s="3">
        <v>2.3340203960000001</v>
      </c>
      <c r="D389" s="3">
        <v>2.6959585590000001</v>
      </c>
      <c r="E389" s="3">
        <v>3.874960647</v>
      </c>
      <c r="F389" s="3">
        <v>4.1934927240000004</v>
      </c>
      <c r="G389" s="7">
        <v>4.5556202350000001</v>
      </c>
      <c r="H389" s="7">
        <f t="shared" si="12"/>
        <v>1.6403905446741185</v>
      </c>
      <c r="I389" s="7">
        <f t="shared" si="13"/>
        <v>1.6974569953830274E-2</v>
      </c>
    </row>
    <row r="390" spans="1:9" x14ac:dyDescent="0.25">
      <c r="A390" s="3" t="s">
        <v>562</v>
      </c>
      <c r="B390" s="3">
        <v>3.8681660980000001</v>
      </c>
      <c r="C390" s="3">
        <v>4.4253837669999996</v>
      </c>
      <c r="D390" s="3">
        <v>4.5747978490000003</v>
      </c>
      <c r="E390" s="3">
        <v>6.7478205720000002</v>
      </c>
      <c r="F390" s="3">
        <v>7.7241439009999997</v>
      </c>
      <c r="G390" s="7">
        <v>6.6702032219999996</v>
      </c>
      <c r="H390" s="7">
        <f t="shared" si="12"/>
        <v>1.6429590002451189</v>
      </c>
      <c r="I390" s="7">
        <f t="shared" si="13"/>
        <v>1.5961341104122343E-2</v>
      </c>
    </row>
    <row r="391" spans="1:9" x14ac:dyDescent="0.25">
      <c r="A391" s="3" t="s">
        <v>337</v>
      </c>
      <c r="B391" s="3">
        <v>9.6659246870000004</v>
      </c>
      <c r="C391" s="3">
        <v>9.8337016110000004</v>
      </c>
      <c r="D391" s="3">
        <v>9.7412966440000002</v>
      </c>
      <c r="E391" s="3">
        <v>17.01545707</v>
      </c>
      <c r="F391" s="3">
        <v>16.460107310000001</v>
      </c>
      <c r="G391" s="7">
        <v>14.664169429999999</v>
      </c>
      <c r="H391" s="7">
        <f t="shared" si="12"/>
        <v>1.6463137605295906</v>
      </c>
      <c r="I391" s="7">
        <f t="shared" si="13"/>
        <v>1.2788672167870996E-2</v>
      </c>
    </row>
    <row r="392" spans="1:9" x14ac:dyDescent="0.25">
      <c r="A392" s="3" t="s">
        <v>641</v>
      </c>
      <c r="B392" s="3">
        <v>7.4927497010000002</v>
      </c>
      <c r="C392" s="3">
        <v>6.9056962259999999</v>
      </c>
      <c r="D392" s="3">
        <v>7.7750798430000003</v>
      </c>
      <c r="E392" s="3">
        <v>12.11837826</v>
      </c>
      <c r="F392" s="3">
        <v>12.71890561</v>
      </c>
      <c r="G392" s="7">
        <v>11.715626</v>
      </c>
      <c r="H392" s="7">
        <f t="shared" si="12"/>
        <v>1.6484933541536637</v>
      </c>
      <c r="I392" s="7">
        <f t="shared" si="13"/>
        <v>1.2776580180720845E-2</v>
      </c>
    </row>
    <row r="393" spans="1:9" x14ac:dyDescent="0.25">
      <c r="A393" s="3" t="s">
        <v>673</v>
      </c>
      <c r="B393" s="3">
        <v>2.6093994199999999</v>
      </c>
      <c r="C393" s="3">
        <v>2.0944877499999999</v>
      </c>
      <c r="D393" s="3">
        <v>2.8019440210000002</v>
      </c>
      <c r="E393" s="3">
        <v>4.0243156259999999</v>
      </c>
      <c r="F393" s="3">
        <v>4.0179531749999997</v>
      </c>
      <c r="G393" s="7">
        <v>4.3453869369999998</v>
      </c>
      <c r="H393" s="7">
        <f t="shared" si="12"/>
        <v>1.6504042554079337</v>
      </c>
      <c r="I393" s="7">
        <f t="shared" si="13"/>
        <v>8.6877991159941999E-3</v>
      </c>
    </row>
    <row r="394" spans="1:9" x14ac:dyDescent="0.25">
      <c r="A394" s="3" t="s">
        <v>588</v>
      </c>
      <c r="B394" s="3">
        <v>33.785083929999999</v>
      </c>
      <c r="C394" s="3">
        <v>33.721970390000003</v>
      </c>
      <c r="D394" s="3">
        <v>35.12653907</v>
      </c>
      <c r="E394" s="3">
        <v>55.896742250000003</v>
      </c>
      <c r="F394" s="3">
        <v>56.539635820000001</v>
      </c>
      <c r="G394" s="7">
        <v>57.062091170000002</v>
      </c>
      <c r="H394" s="7">
        <f t="shared" si="12"/>
        <v>1.6514911311340181</v>
      </c>
      <c r="I394" s="7">
        <f t="shared" si="13"/>
        <v>1.4620023061959713E-4</v>
      </c>
    </row>
    <row r="395" spans="1:9" x14ac:dyDescent="0.25">
      <c r="A395" s="3" t="s">
        <v>488</v>
      </c>
      <c r="B395" s="3">
        <v>7.8252959879999997</v>
      </c>
      <c r="C395" s="3">
        <v>7.8580303850000002</v>
      </c>
      <c r="D395" s="3">
        <v>8.6812145100000002</v>
      </c>
      <c r="E395" s="3">
        <v>14.04308606</v>
      </c>
      <c r="F395" s="3">
        <v>13.343145059999999</v>
      </c>
      <c r="G395" s="7">
        <v>12.89517951</v>
      </c>
      <c r="H395" s="7">
        <f t="shared" si="12"/>
        <v>1.6532801017443246</v>
      </c>
      <c r="I395" s="7">
        <f t="shared" si="13"/>
        <v>1.1955085268418668E-2</v>
      </c>
    </row>
    <row r="396" spans="1:9" x14ac:dyDescent="0.25">
      <c r="A396" s="3" t="s">
        <v>461</v>
      </c>
      <c r="B396" s="3">
        <v>8.9650075119999997</v>
      </c>
      <c r="C396" s="3">
        <v>9.6853995860000008</v>
      </c>
      <c r="D396" s="3">
        <v>9.6834478520000005</v>
      </c>
      <c r="E396" s="3">
        <v>15.589720659999999</v>
      </c>
      <c r="F396" s="3">
        <v>15.90146566</v>
      </c>
      <c r="G396" s="7">
        <v>15.37822532</v>
      </c>
      <c r="H396" s="7">
        <f t="shared" si="12"/>
        <v>1.6541840749417682</v>
      </c>
      <c r="I396" s="7">
        <f t="shared" si="13"/>
        <v>1.8916508410838329E-3</v>
      </c>
    </row>
    <row r="397" spans="1:9" x14ac:dyDescent="0.25">
      <c r="A397" s="3" t="s">
        <v>453</v>
      </c>
      <c r="B397" s="3">
        <v>6.2891112119999999</v>
      </c>
      <c r="C397" s="3">
        <v>6.6690482619999996</v>
      </c>
      <c r="D397" s="3">
        <v>6.1576420589999996</v>
      </c>
      <c r="E397" s="3">
        <v>10.83855855</v>
      </c>
      <c r="F397" s="3">
        <v>10.16887988</v>
      </c>
      <c r="G397" s="7">
        <v>10.69627779</v>
      </c>
      <c r="H397" s="7">
        <f t="shared" si="12"/>
        <v>1.6585083374751106</v>
      </c>
      <c r="I397" s="7">
        <f t="shared" si="13"/>
        <v>6.8115805380852953E-3</v>
      </c>
    </row>
    <row r="398" spans="1:9" x14ac:dyDescent="0.25">
      <c r="A398" s="3" t="s">
        <v>97</v>
      </c>
      <c r="B398" s="3">
        <v>4.4602013170000001</v>
      </c>
      <c r="C398" s="3">
        <v>4.3009685830000004</v>
      </c>
      <c r="D398" s="3">
        <v>4.4219015720000003</v>
      </c>
      <c r="E398" s="3">
        <v>7.1767267280000002</v>
      </c>
      <c r="F398" s="3">
        <v>7.3927335269999999</v>
      </c>
      <c r="G398" s="8">
        <v>7.4788395860000003</v>
      </c>
      <c r="H398" s="7">
        <f t="shared" si="12"/>
        <v>1.6724706293088962</v>
      </c>
      <c r="I398" s="7">
        <f t="shared" si="13"/>
        <v>1.6367090886941309E-3</v>
      </c>
    </row>
    <row r="399" spans="1:9" x14ac:dyDescent="0.25">
      <c r="A399" s="3" t="s">
        <v>569</v>
      </c>
      <c r="B399" s="3">
        <v>38.199660999999999</v>
      </c>
      <c r="C399" s="3">
        <v>36.85102071</v>
      </c>
      <c r="D399" s="3">
        <v>37.490883609999997</v>
      </c>
      <c r="E399" s="3">
        <v>60.776212000000001</v>
      </c>
      <c r="F399" s="3">
        <v>63.765193760000002</v>
      </c>
      <c r="G399" s="7">
        <v>63.860044680000001</v>
      </c>
      <c r="H399" s="7">
        <f t="shared" si="12"/>
        <v>1.6740610449508189</v>
      </c>
      <c r="I399" s="7">
        <f t="shared" si="13"/>
        <v>2.8976529587345359E-3</v>
      </c>
    </row>
    <row r="400" spans="1:9" x14ac:dyDescent="0.25">
      <c r="A400" s="3" t="s">
        <v>505</v>
      </c>
      <c r="B400" s="3">
        <v>1.4787682280000001</v>
      </c>
      <c r="C400" s="3">
        <v>1.6018226019999999</v>
      </c>
      <c r="D400" s="3">
        <v>1.6736150970000001</v>
      </c>
      <c r="E400" s="3">
        <v>2.7100502039999999</v>
      </c>
      <c r="F400" s="3">
        <v>2.8168425199999998</v>
      </c>
      <c r="G400" s="7">
        <v>2.475819386</v>
      </c>
      <c r="H400" s="7">
        <f t="shared" si="12"/>
        <v>1.6832910128169127</v>
      </c>
      <c r="I400" s="7">
        <f t="shared" si="13"/>
        <v>1.6397851401140168E-2</v>
      </c>
    </row>
    <row r="401" spans="1:9" x14ac:dyDescent="0.25">
      <c r="A401" s="3" t="s">
        <v>642</v>
      </c>
      <c r="B401" s="3">
        <v>16.71108628</v>
      </c>
      <c r="C401" s="3">
        <v>15.1833618</v>
      </c>
      <c r="D401" s="3">
        <v>14.597695310000001</v>
      </c>
      <c r="E401" s="3">
        <v>25.694029579999999</v>
      </c>
      <c r="F401" s="3">
        <v>28.01219807</v>
      </c>
      <c r="G401" s="7">
        <v>24.556393230000001</v>
      </c>
      <c r="H401" s="7">
        <f t="shared" si="12"/>
        <v>1.6833515336880234</v>
      </c>
      <c r="I401" s="7">
        <f t="shared" si="13"/>
        <v>1.1671550377585879E-2</v>
      </c>
    </row>
    <row r="402" spans="1:9" x14ac:dyDescent="0.25">
      <c r="A402" s="3" t="s">
        <v>516</v>
      </c>
      <c r="B402" s="3">
        <v>5.5289250780000003</v>
      </c>
      <c r="C402" s="3">
        <v>5.9493390420000001</v>
      </c>
      <c r="D402" s="3">
        <v>5.5101711399999997</v>
      </c>
      <c r="E402" s="3">
        <v>9.9078187589999995</v>
      </c>
      <c r="F402" s="3">
        <v>10.016295</v>
      </c>
      <c r="G402" s="7">
        <v>8.8666697469999995</v>
      </c>
      <c r="H402" s="7">
        <f t="shared" si="12"/>
        <v>1.694728388187059</v>
      </c>
      <c r="I402" s="7">
        <f t="shared" si="13"/>
        <v>5.8612030142423952E-3</v>
      </c>
    </row>
    <row r="403" spans="1:9" x14ac:dyDescent="0.25">
      <c r="A403" s="3" t="s">
        <v>433</v>
      </c>
      <c r="B403" s="3">
        <v>17.670282100000001</v>
      </c>
      <c r="C403" s="3">
        <v>19.618221819999999</v>
      </c>
      <c r="D403" s="3">
        <v>18.3645098</v>
      </c>
      <c r="E403" s="3">
        <v>31.92973216</v>
      </c>
      <c r="F403" s="3">
        <v>31.18040173</v>
      </c>
      <c r="G403" s="7">
        <v>31.373026150000001</v>
      </c>
      <c r="H403" s="7">
        <f t="shared" si="12"/>
        <v>1.6977186629166434</v>
      </c>
      <c r="I403" s="7">
        <f t="shared" si="13"/>
        <v>3.605598841990782E-3</v>
      </c>
    </row>
    <row r="404" spans="1:9" x14ac:dyDescent="0.25">
      <c r="A404" s="3" t="s">
        <v>478</v>
      </c>
      <c r="B404" s="3">
        <v>18.45713254</v>
      </c>
      <c r="C404" s="3">
        <v>19.53655874</v>
      </c>
      <c r="D404" s="3">
        <v>18.432754559999999</v>
      </c>
      <c r="E404" s="3">
        <v>31.846783670000001</v>
      </c>
      <c r="F404" s="3">
        <v>31.630867219999999</v>
      </c>
      <c r="G404" s="7">
        <v>32.35102389</v>
      </c>
      <c r="H404" s="7">
        <f t="shared" si="12"/>
        <v>1.6982936520887206</v>
      </c>
      <c r="I404" s="7">
        <f t="shared" si="13"/>
        <v>1.6974593340904273E-3</v>
      </c>
    </row>
    <row r="405" spans="1:9" x14ac:dyDescent="0.25">
      <c r="A405" s="3" t="s">
        <v>663</v>
      </c>
      <c r="B405" s="3">
        <v>5.438872623</v>
      </c>
      <c r="C405" s="3">
        <v>6.2902580209999996</v>
      </c>
      <c r="D405" s="3">
        <v>6.1679412989999998</v>
      </c>
      <c r="E405" s="3">
        <v>10.4326943</v>
      </c>
      <c r="F405" s="3">
        <v>10.245584790000001</v>
      </c>
      <c r="G405" s="7">
        <v>9.8617944000000008</v>
      </c>
      <c r="H405" s="7">
        <f t="shared" si="12"/>
        <v>1.7064284921727098</v>
      </c>
      <c r="I405" s="7">
        <f t="shared" si="13"/>
        <v>8.75705234240985E-3</v>
      </c>
    </row>
    <row r="406" spans="1:9" x14ac:dyDescent="0.25">
      <c r="A406" s="3" t="s">
        <v>682</v>
      </c>
      <c r="B406" s="3">
        <v>8.5898975600000007</v>
      </c>
      <c r="C406" s="3">
        <v>9.8701739209999992</v>
      </c>
      <c r="D406" s="3">
        <v>7.8003759419999996</v>
      </c>
      <c r="E406" s="3">
        <v>14.941227080000001</v>
      </c>
      <c r="F406" s="3">
        <v>15.056469590000001</v>
      </c>
      <c r="G406" s="7">
        <v>15.233195690000001</v>
      </c>
      <c r="H406" s="7">
        <f t="shared" si="12"/>
        <v>1.7223961051168115</v>
      </c>
      <c r="I406" s="7">
        <f t="shared" si="13"/>
        <v>1.0359501147557777E-2</v>
      </c>
    </row>
    <row r="407" spans="1:9" x14ac:dyDescent="0.25">
      <c r="A407" s="3" t="s">
        <v>644</v>
      </c>
      <c r="B407" s="3">
        <v>2.3380292069999999</v>
      </c>
      <c r="C407" s="3">
        <v>2.1273087460000002</v>
      </c>
      <c r="D407" s="3">
        <v>3.0924459720000002</v>
      </c>
      <c r="E407" s="3">
        <v>4.4376376229999996</v>
      </c>
      <c r="F407" s="3">
        <v>3.9925688180000001</v>
      </c>
      <c r="G407" s="7">
        <v>4.627988899</v>
      </c>
      <c r="H407" s="7">
        <f t="shared" si="12"/>
        <v>1.72778098310081</v>
      </c>
      <c r="I407" s="7">
        <f t="shared" si="13"/>
        <v>7.8686280405602105E-3</v>
      </c>
    </row>
    <row r="408" spans="1:9" x14ac:dyDescent="0.25">
      <c r="A408" s="3" t="s">
        <v>323</v>
      </c>
      <c r="B408" s="3">
        <v>25.750960150000001</v>
      </c>
      <c r="C408" s="3">
        <v>23.323712889999999</v>
      </c>
      <c r="D408" s="3">
        <v>22.96586456</v>
      </c>
      <c r="E408" s="3">
        <v>39.14400397</v>
      </c>
      <c r="F408" s="3">
        <v>43.470998989999998</v>
      </c>
      <c r="G408" s="7">
        <v>41.928598270000002</v>
      </c>
      <c r="H408" s="7">
        <f t="shared" si="12"/>
        <v>1.7287988871143574</v>
      </c>
      <c r="I408" s="7">
        <f t="shared" si="13"/>
        <v>1.3862391356717388E-2</v>
      </c>
    </row>
    <row r="409" spans="1:9" x14ac:dyDescent="0.25">
      <c r="A409" s="3" t="s">
        <v>334</v>
      </c>
      <c r="B409" s="3">
        <v>6.185922272</v>
      </c>
      <c r="C409" s="3">
        <v>5.868251076</v>
      </c>
      <c r="D409" s="3">
        <v>5.9909137020000003</v>
      </c>
      <c r="E409" s="3">
        <v>10.244379520000001</v>
      </c>
      <c r="F409" s="3">
        <v>10.727907699999999</v>
      </c>
      <c r="G409" s="7">
        <v>10.3072362</v>
      </c>
      <c r="H409" s="7">
        <f t="shared" si="12"/>
        <v>1.7334093946640172</v>
      </c>
      <c r="I409" s="7">
        <f t="shared" si="13"/>
        <v>2.8527904444875093E-3</v>
      </c>
    </row>
    <row r="410" spans="1:9" x14ac:dyDescent="0.25">
      <c r="A410" s="3" t="s">
        <v>582</v>
      </c>
      <c r="B410" s="3">
        <v>6.7207407479999999</v>
      </c>
      <c r="C410" s="3">
        <v>6.5978448890000001</v>
      </c>
      <c r="D410" s="3">
        <v>6.1901313599999996</v>
      </c>
      <c r="E410" s="3">
        <v>11.79347892</v>
      </c>
      <c r="F410" s="3">
        <v>10.88152167</v>
      </c>
      <c r="G410" s="7">
        <v>11.15869086</v>
      </c>
      <c r="H410" s="7">
        <f t="shared" si="12"/>
        <v>1.7342858300319217</v>
      </c>
      <c r="I410" s="7">
        <f t="shared" si="13"/>
        <v>2.6756486568385368E-3</v>
      </c>
    </row>
    <row r="411" spans="1:9" x14ac:dyDescent="0.25">
      <c r="A411" s="3" t="s">
        <v>676</v>
      </c>
      <c r="B411" s="3">
        <v>0.19840266200000001</v>
      </c>
      <c r="C411" s="3">
        <v>0.1345643</v>
      </c>
      <c r="D411" s="3">
        <v>6.9790486999999998E-2</v>
      </c>
      <c r="E411" s="3">
        <v>0.27424092</v>
      </c>
      <c r="F411" s="3">
        <v>0.26321868100000001</v>
      </c>
      <c r="G411" s="7">
        <v>0.16433721200000001</v>
      </c>
      <c r="H411" s="7">
        <f t="shared" si="12"/>
        <v>1.7424800329391303</v>
      </c>
      <c r="I411" s="7">
        <f t="shared" si="13"/>
        <v>2.3223905611297804E-2</v>
      </c>
    </row>
    <row r="412" spans="1:9" x14ac:dyDescent="0.25">
      <c r="A412" s="3" t="s">
        <v>394</v>
      </c>
      <c r="B412" s="3">
        <v>7.6958647630000003</v>
      </c>
      <c r="C412" s="3">
        <v>6.8533932970000002</v>
      </c>
      <c r="D412" s="3">
        <v>8.1855859239999997</v>
      </c>
      <c r="E412" s="3">
        <v>14.22975091</v>
      </c>
      <c r="F412" s="3">
        <v>12.34249391</v>
      </c>
      <c r="G412" s="7">
        <v>13.05051695</v>
      </c>
      <c r="H412" s="7">
        <f t="shared" si="12"/>
        <v>1.7428209227160361</v>
      </c>
      <c r="I412" s="7">
        <f t="shared" si="13"/>
        <v>7.3970338536939722E-3</v>
      </c>
    </row>
    <row r="413" spans="1:9" x14ac:dyDescent="0.25">
      <c r="A413" s="3" t="s">
        <v>549</v>
      </c>
      <c r="B413" s="3">
        <v>4.2243670849999999</v>
      </c>
      <c r="C413" s="3">
        <v>3.6712486019999999</v>
      </c>
      <c r="D413" s="3">
        <v>4.3370209610000003</v>
      </c>
      <c r="E413" s="3">
        <v>7.026083141</v>
      </c>
      <c r="F413" s="3">
        <v>7.5517217739999998</v>
      </c>
      <c r="G413" s="7">
        <v>6.7777304149999997</v>
      </c>
      <c r="H413" s="7">
        <f t="shared" si="12"/>
        <v>1.7457835088636893</v>
      </c>
      <c r="I413" s="7">
        <f t="shared" si="13"/>
        <v>1.9633770797320073E-2</v>
      </c>
    </row>
    <row r="414" spans="1:9" x14ac:dyDescent="0.25">
      <c r="A414" s="3" t="s">
        <v>470</v>
      </c>
      <c r="B414" s="3">
        <v>6.9212414359999999</v>
      </c>
      <c r="C414" s="3">
        <v>5.5717265710000001</v>
      </c>
      <c r="D414" s="3">
        <v>5.9361171309999996</v>
      </c>
      <c r="E414" s="3">
        <v>11.044002539999999</v>
      </c>
      <c r="F414" s="3">
        <v>10.600956119999999</v>
      </c>
      <c r="G414" s="7">
        <v>10.82160541</v>
      </c>
      <c r="H414" s="7">
        <f t="shared" si="12"/>
        <v>1.7617024299841839</v>
      </c>
      <c r="I414" s="7">
        <f t="shared" si="13"/>
        <v>3.5940640248173965E-3</v>
      </c>
    </row>
    <row r="415" spans="1:9" x14ac:dyDescent="0.25">
      <c r="A415" s="3" t="s">
        <v>551</v>
      </c>
      <c r="B415" s="3">
        <v>19.502888039999998</v>
      </c>
      <c r="C415" s="3">
        <v>17.808901500000001</v>
      </c>
      <c r="D415" s="3">
        <v>19.16778296</v>
      </c>
      <c r="E415" s="3">
        <v>33.261757449999998</v>
      </c>
      <c r="F415" s="3">
        <v>32.75299622</v>
      </c>
      <c r="G415" s="7">
        <v>34.09335428</v>
      </c>
      <c r="H415" s="7">
        <f t="shared" si="12"/>
        <v>1.7724657521088709</v>
      </c>
      <c r="I415" s="7">
        <f t="shared" si="13"/>
        <v>7.2586231243137349E-4</v>
      </c>
    </row>
    <row r="416" spans="1:9" x14ac:dyDescent="0.25">
      <c r="A416" s="3" t="s">
        <v>442</v>
      </c>
      <c r="B416" s="3">
        <v>22.08552894</v>
      </c>
      <c r="C416" s="3">
        <v>20.900993150000001</v>
      </c>
      <c r="D416" s="3">
        <v>21.48460244</v>
      </c>
      <c r="E416" s="3">
        <v>38.103025989999999</v>
      </c>
      <c r="F416" s="3">
        <v>39.985957050000003</v>
      </c>
      <c r="G416" s="7">
        <v>38.645077550000003</v>
      </c>
      <c r="H416" s="7">
        <f t="shared" si="12"/>
        <v>1.8106409875894252</v>
      </c>
      <c r="I416" s="7">
        <f t="shared" si="13"/>
        <v>2.6291446763299963E-3</v>
      </c>
    </row>
    <row r="417" spans="1:9" x14ac:dyDescent="0.25">
      <c r="A417" s="3" t="s">
        <v>698</v>
      </c>
      <c r="B417" s="3">
        <v>19.134940180000001</v>
      </c>
      <c r="C417" s="3">
        <v>17.55576323</v>
      </c>
      <c r="D417" s="3">
        <v>20.268548920000001</v>
      </c>
      <c r="E417" s="3">
        <v>35.168849809999998</v>
      </c>
      <c r="F417" s="3">
        <v>33.23768381</v>
      </c>
      <c r="G417" s="7">
        <v>34.885580670000003</v>
      </c>
      <c r="H417" s="7">
        <f t="shared" si="12"/>
        <v>1.8134387314560454</v>
      </c>
      <c r="I417" s="7">
        <f t="shared" si="13"/>
        <v>7.5969046249299641E-4</v>
      </c>
    </row>
    <row r="418" spans="1:9" x14ac:dyDescent="0.25">
      <c r="A418" s="3" t="s">
        <v>611</v>
      </c>
      <c r="B418" s="3">
        <v>16.014866319999999</v>
      </c>
      <c r="C418" s="3">
        <v>16.217165309999999</v>
      </c>
      <c r="D418" s="3">
        <v>15.66666156</v>
      </c>
      <c r="E418" s="3">
        <v>29.412766120000001</v>
      </c>
      <c r="F418" s="3">
        <v>29.460758460000001</v>
      </c>
      <c r="G418" s="7">
        <v>29.506393719999998</v>
      </c>
      <c r="H418" s="7">
        <f t="shared" si="12"/>
        <v>1.8451425793481029</v>
      </c>
      <c r="I418" s="7">
        <f t="shared" si="13"/>
        <v>1.7521412268925205E-4</v>
      </c>
    </row>
    <row r="419" spans="1:9" x14ac:dyDescent="0.25">
      <c r="A419" s="3" t="s">
        <v>88</v>
      </c>
      <c r="B419" s="3">
        <v>8.0511466810000005</v>
      </c>
      <c r="C419" s="3">
        <v>8.4299110049999992</v>
      </c>
      <c r="D419" s="3">
        <v>8.2831966860000001</v>
      </c>
      <c r="E419" s="3">
        <v>15.61268553</v>
      </c>
      <c r="F419" s="3">
        <v>14.464354999999999</v>
      </c>
      <c r="G419" s="7">
        <v>15.810719969999999</v>
      </c>
      <c r="H419" s="7">
        <f t="shared" si="12"/>
        <v>1.8529837325481338</v>
      </c>
      <c r="I419" s="7">
        <f t="shared" si="13"/>
        <v>5.0736696952950354E-3</v>
      </c>
    </row>
    <row r="420" spans="1:9" x14ac:dyDescent="0.25">
      <c r="A420" s="3" t="s">
        <v>522</v>
      </c>
      <c r="B420" s="3">
        <v>3.2336005779999999</v>
      </c>
      <c r="C420" s="3">
        <v>4.4914303120000003</v>
      </c>
      <c r="D420" s="3">
        <v>3.5829905530000001</v>
      </c>
      <c r="E420" s="3">
        <v>6.7712860260000003</v>
      </c>
      <c r="F420" s="3">
        <v>6.8444731369999996</v>
      </c>
      <c r="G420" s="7">
        <v>7.4277432660000002</v>
      </c>
      <c r="H420" s="7">
        <f t="shared" si="12"/>
        <v>1.8609358440884942</v>
      </c>
      <c r="I420" s="7">
        <f t="shared" si="13"/>
        <v>1.9079340479110925E-2</v>
      </c>
    </row>
    <row r="421" spans="1:9" x14ac:dyDescent="0.25">
      <c r="A421" s="3" t="s">
        <v>632</v>
      </c>
      <c r="B421" s="3">
        <v>0.11120820100000001</v>
      </c>
      <c r="C421" s="3">
        <v>5.3997923000000003E-2</v>
      </c>
      <c r="D421" s="3">
        <v>5.1343428000000003E-2</v>
      </c>
      <c r="E421" s="3">
        <v>0.18222888900000001</v>
      </c>
      <c r="F421" s="3">
        <v>9.6822289000000006E-2</v>
      </c>
      <c r="G421" s="7">
        <v>0.12726264400000001</v>
      </c>
      <c r="H421" s="7">
        <f t="shared" si="12"/>
        <v>1.8763087628091697</v>
      </c>
      <c r="I421" s="7">
        <f t="shared" si="13"/>
        <v>2.5564863976920312E-2</v>
      </c>
    </row>
    <row r="422" spans="1:9" x14ac:dyDescent="0.25">
      <c r="A422" s="3" t="s">
        <v>659</v>
      </c>
      <c r="B422" s="3">
        <v>5.6649605620000001</v>
      </c>
      <c r="C422" s="3">
        <v>6.2544800179999998</v>
      </c>
      <c r="D422" s="3">
        <v>7.1924629280000003</v>
      </c>
      <c r="E422" s="3">
        <v>12.36123147</v>
      </c>
      <c r="F422" s="3">
        <v>12.632318489999999</v>
      </c>
      <c r="G422" s="7">
        <v>10.92810815</v>
      </c>
      <c r="H422" s="7">
        <f t="shared" si="12"/>
        <v>1.8795437144690295</v>
      </c>
      <c r="I422" s="7">
        <f t="shared" si="13"/>
        <v>2.6915597710132522E-2</v>
      </c>
    </row>
    <row r="423" spans="1:9" x14ac:dyDescent="0.25">
      <c r="A423" s="3" t="s">
        <v>573</v>
      </c>
      <c r="B423" s="3">
        <v>1.2837686989999999</v>
      </c>
      <c r="C423" s="3">
        <v>1.1081651619999999</v>
      </c>
      <c r="D423" s="3">
        <v>1.063820274</v>
      </c>
      <c r="E423" s="3">
        <v>2.172969626</v>
      </c>
      <c r="F423" s="3">
        <v>1.8341746189999999</v>
      </c>
      <c r="G423" s="7">
        <v>2.5313696860000001</v>
      </c>
      <c r="H423" s="7">
        <f t="shared" si="12"/>
        <v>1.8920657186741672</v>
      </c>
      <c r="I423" s="7">
        <f t="shared" si="13"/>
        <v>4.4738235691361497E-2</v>
      </c>
    </row>
    <row r="424" spans="1:9" x14ac:dyDescent="0.25">
      <c r="A424" s="3" t="s">
        <v>518</v>
      </c>
      <c r="B424" s="3">
        <v>9.0240551999999994</v>
      </c>
      <c r="C424" s="3">
        <v>7.4701314930000002</v>
      </c>
      <c r="D424" s="3">
        <v>8.3841806069999993</v>
      </c>
      <c r="E424" s="3">
        <v>15.95774127</v>
      </c>
      <c r="F424" s="3">
        <v>15.42846364</v>
      </c>
      <c r="G424" s="7">
        <v>15.74277874</v>
      </c>
      <c r="H424" s="7">
        <f t="shared" si="12"/>
        <v>1.894376069043727</v>
      </c>
      <c r="I424" s="7">
        <f t="shared" si="13"/>
        <v>1.6020428583784355E-3</v>
      </c>
    </row>
    <row r="425" spans="1:9" x14ac:dyDescent="0.25">
      <c r="A425" s="3" t="s">
        <v>523</v>
      </c>
      <c r="B425" s="3">
        <v>8.7817594289999992</v>
      </c>
      <c r="C425" s="3">
        <v>8.7885760229999992</v>
      </c>
      <c r="D425" s="3">
        <v>8.9488169890000009</v>
      </c>
      <c r="E425" s="3">
        <v>17.461332680000002</v>
      </c>
      <c r="F425" s="3">
        <v>16.50124198</v>
      </c>
      <c r="G425" s="7">
        <v>16.39954839</v>
      </c>
      <c r="H425" s="7">
        <f t="shared" si="12"/>
        <v>1.8990849410457598</v>
      </c>
      <c r="I425" s="7">
        <f t="shared" si="13"/>
        <v>2.2034504630464684E-3</v>
      </c>
    </row>
    <row r="426" spans="1:9" x14ac:dyDescent="0.25">
      <c r="A426" s="3" t="s">
        <v>302</v>
      </c>
      <c r="B426" s="3">
        <v>2.2143754740000001</v>
      </c>
      <c r="C426" s="3">
        <v>2.2869451519999999</v>
      </c>
      <c r="D426" s="3">
        <v>2.3449123169999999</v>
      </c>
      <c r="E426" s="7">
        <v>4.5336154970000004</v>
      </c>
      <c r="F426" s="7">
        <v>4.3542217399999998</v>
      </c>
      <c r="G426" s="7">
        <v>4.287775559</v>
      </c>
      <c r="H426" s="7">
        <f t="shared" si="12"/>
        <v>1.9245054770553107</v>
      </c>
      <c r="I426" s="7">
        <f t="shared" si="13"/>
        <v>2.7422725807786852E-3</v>
      </c>
    </row>
    <row r="427" spans="1:9" x14ac:dyDescent="0.25">
      <c r="A427" s="3" t="s">
        <v>586</v>
      </c>
      <c r="B427" s="3">
        <v>1.431919698</v>
      </c>
      <c r="C427" s="3">
        <v>1.6544066609999999</v>
      </c>
      <c r="D427" s="3">
        <v>1.505272299</v>
      </c>
      <c r="E427" s="3">
        <v>2.7331505109999998</v>
      </c>
      <c r="F427" s="3">
        <v>3.1126058429999999</v>
      </c>
      <c r="G427" s="7">
        <v>3.0856797540000001</v>
      </c>
      <c r="H427" s="7">
        <f t="shared" si="12"/>
        <v>1.9451691607319916</v>
      </c>
      <c r="I427" s="7">
        <f t="shared" si="13"/>
        <v>3.1051632590290432E-3</v>
      </c>
    </row>
    <row r="428" spans="1:9" x14ac:dyDescent="0.25">
      <c r="A428" s="3" t="s">
        <v>371</v>
      </c>
      <c r="B428" s="3">
        <v>5.5707683670000003</v>
      </c>
      <c r="C428" s="3">
        <v>6.0664316280000001</v>
      </c>
      <c r="D428" s="3">
        <v>5.592350637</v>
      </c>
      <c r="E428" s="3">
        <v>11.341975619999999</v>
      </c>
      <c r="F428" s="3">
        <v>10.80176099</v>
      </c>
      <c r="G428" s="7">
        <v>11.612281980000001</v>
      </c>
      <c r="H428" s="7">
        <f t="shared" si="12"/>
        <v>1.9591932088644155</v>
      </c>
      <c r="I428" s="7">
        <f t="shared" si="13"/>
        <v>5.0599482110976176E-3</v>
      </c>
    </row>
    <row r="429" spans="1:9" x14ac:dyDescent="0.25">
      <c r="A429" s="3" t="s">
        <v>587</v>
      </c>
      <c r="B429" s="3">
        <v>2.5158948250000002</v>
      </c>
      <c r="C429" s="3">
        <v>2.6809185040000001</v>
      </c>
      <c r="D429" s="3">
        <v>2.5676523329999998</v>
      </c>
      <c r="E429" s="3">
        <v>5.0722549289999996</v>
      </c>
      <c r="F429" s="3">
        <v>4.9947381799999997</v>
      </c>
      <c r="G429" s="7">
        <v>5.146561771</v>
      </c>
      <c r="H429" s="7">
        <f t="shared" si="12"/>
        <v>1.9593820801419108</v>
      </c>
      <c r="I429" s="7">
        <f t="shared" si="13"/>
        <v>1.1658209085179392E-3</v>
      </c>
    </row>
    <row r="430" spans="1:9" x14ac:dyDescent="0.25">
      <c r="A430" s="3" t="s">
        <v>270</v>
      </c>
      <c r="B430" s="3">
        <v>2.8771365009999998</v>
      </c>
      <c r="C430" s="3">
        <v>2.483580135</v>
      </c>
      <c r="D430" s="3">
        <v>3.1627089239999999</v>
      </c>
      <c r="E430" s="3">
        <v>5.4735898369999996</v>
      </c>
      <c r="F430" s="3">
        <v>5.4529515709999998</v>
      </c>
      <c r="G430" s="8">
        <v>5.8951266999999996</v>
      </c>
      <c r="H430" s="7">
        <f t="shared" si="12"/>
        <v>1.9735806911886724</v>
      </c>
      <c r="I430" s="7">
        <f t="shared" si="13"/>
        <v>1.5480873735503099E-3</v>
      </c>
    </row>
    <row r="431" spans="1:9" x14ac:dyDescent="0.25">
      <c r="A431" s="3" t="s">
        <v>273</v>
      </c>
      <c r="B431" s="3">
        <v>19.84245568</v>
      </c>
      <c r="C431" s="3">
        <v>15.19038707</v>
      </c>
      <c r="D431" s="3">
        <v>12.972528369999999</v>
      </c>
      <c r="E431" s="3">
        <v>31.73460322</v>
      </c>
      <c r="F431" s="3">
        <v>32.857928180000002</v>
      </c>
      <c r="G431" s="8">
        <v>32.35331541</v>
      </c>
      <c r="H431" s="7">
        <f t="shared" si="12"/>
        <v>2.0194791655221769</v>
      </c>
      <c r="I431" s="7">
        <f t="shared" si="13"/>
        <v>1.8742189385800596E-2</v>
      </c>
    </row>
    <row r="432" spans="1:9" x14ac:dyDescent="0.25">
      <c r="A432" s="3" t="s">
        <v>90</v>
      </c>
      <c r="B432" s="3">
        <v>4.7982983380000004</v>
      </c>
      <c r="C432" s="3">
        <v>4.6851576980000003</v>
      </c>
      <c r="D432" s="3">
        <v>5.1932771119999996</v>
      </c>
      <c r="E432" s="3">
        <v>9.2068228839999993</v>
      </c>
      <c r="F432" s="3">
        <v>10.42929872</v>
      </c>
      <c r="G432" s="8">
        <v>10.099837709999999</v>
      </c>
      <c r="H432" s="7">
        <f t="shared" si="12"/>
        <v>2.0260611822905643</v>
      </c>
      <c r="I432" s="7">
        <f t="shared" si="13"/>
        <v>5.9727136642023114E-3</v>
      </c>
    </row>
    <row r="433" spans="1:9" x14ac:dyDescent="0.25">
      <c r="A433" s="3" t="s">
        <v>483</v>
      </c>
      <c r="B433" s="3">
        <v>13.22970909</v>
      </c>
      <c r="C433" s="3">
        <v>14.06102725</v>
      </c>
      <c r="D433" s="3">
        <v>14.03207948</v>
      </c>
      <c r="E433" s="3">
        <v>28.458784820000002</v>
      </c>
      <c r="F433" s="3">
        <v>27.197349410000001</v>
      </c>
      <c r="G433" s="7">
        <v>29.101890659999999</v>
      </c>
      <c r="H433" s="7">
        <f t="shared" si="12"/>
        <v>2.0511192959163642</v>
      </c>
      <c r="I433" s="7">
        <f t="shared" si="13"/>
        <v>2.1512296598721688E-3</v>
      </c>
    </row>
    <row r="434" spans="1:9" x14ac:dyDescent="0.25">
      <c r="A434" s="3" t="s">
        <v>563</v>
      </c>
      <c r="B434" s="3">
        <v>10.10561721</v>
      </c>
      <c r="C434" s="3">
        <v>10.212637920000001</v>
      </c>
      <c r="D434" s="3">
        <v>11.17476817</v>
      </c>
      <c r="E434" s="3">
        <v>20.909784070000001</v>
      </c>
      <c r="F434" s="3">
        <v>22.219672920000001</v>
      </c>
      <c r="G434" s="7">
        <v>21.933067000000001</v>
      </c>
      <c r="H434" s="7">
        <f t="shared" si="12"/>
        <v>2.0659345204879074</v>
      </c>
      <c r="I434" s="7">
        <f t="shared" si="13"/>
        <v>1.3321046922903181E-3</v>
      </c>
    </row>
    <row r="435" spans="1:9" x14ac:dyDescent="0.25">
      <c r="A435" s="3" t="s">
        <v>702</v>
      </c>
      <c r="B435" s="3">
        <v>8.1677834409999992</v>
      </c>
      <c r="C435" s="3">
        <v>7.6550882920000003</v>
      </c>
      <c r="D435" s="3">
        <v>6.1645585379999996</v>
      </c>
      <c r="E435" s="3">
        <v>15.585521229999999</v>
      </c>
      <c r="F435" s="3">
        <v>15.92835854</v>
      </c>
      <c r="G435" s="7">
        <v>13.95584077</v>
      </c>
      <c r="H435" s="7">
        <f t="shared" si="12"/>
        <v>2.0679870262043134</v>
      </c>
      <c r="I435" s="7">
        <f t="shared" si="13"/>
        <v>9.9935932016461575E-4</v>
      </c>
    </row>
    <row r="436" spans="1:9" x14ac:dyDescent="0.25">
      <c r="A436" s="3" t="s">
        <v>495</v>
      </c>
      <c r="B436" s="3">
        <v>9.5071699190000007</v>
      </c>
      <c r="C436" s="3">
        <v>8.6316112310000008</v>
      </c>
      <c r="D436" s="3">
        <v>7.3761703660000002</v>
      </c>
      <c r="E436" s="3">
        <v>18.410012989999998</v>
      </c>
      <c r="F436" s="3">
        <v>18.611727200000001</v>
      </c>
      <c r="G436" s="7">
        <v>16.04267243</v>
      </c>
      <c r="H436" s="7">
        <f t="shared" si="12"/>
        <v>2.0797379366652606</v>
      </c>
      <c r="I436" s="7">
        <f t="shared" si="13"/>
        <v>1.9325002077271772E-3</v>
      </c>
    </row>
    <row r="437" spans="1:9" x14ac:dyDescent="0.25">
      <c r="A437" s="3" t="s">
        <v>331</v>
      </c>
      <c r="B437" s="3">
        <v>10.596145030000001</v>
      </c>
      <c r="C437" s="3">
        <v>11.50125983</v>
      </c>
      <c r="D437" s="3">
        <v>11.56976032</v>
      </c>
      <c r="E437" s="3">
        <v>23.685709859999999</v>
      </c>
      <c r="F437" s="3">
        <v>23.636487519999999</v>
      </c>
      <c r="G437" s="7">
        <v>23.517663020000001</v>
      </c>
      <c r="H437" s="7">
        <f t="shared" si="12"/>
        <v>2.1041231128685127</v>
      </c>
      <c r="I437" s="7">
        <f t="shared" si="13"/>
        <v>8.1288362649628587E-4</v>
      </c>
    </row>
    <row r="438" spans="1:9" x14ac:dyDescent="0.25">
      <c r="A438" s="3" t="s">
        <v>482</v>
      </c>
      <c r="B438" s="3">
        <v>13.664023139999999</v>
      </c>
      <c r="C438" s="3">
        <v>13.29901001</v>
      </c>
      <c r="D438" s="3">
        <v>14.43759141</v>
      </c>
      <c r="E438" s="3">
        <v>29.356348019999999</v>
      </c>
      <c r="F438" s="3">
        <v>28.594805359999999</v>
      </c>
      <c r="G438" s="7">
        <v>30.339228909999999</v>
      </c>
      <c r="H438" s="7">
        <f t="shared" si="12"/>
        <v>2.1325857575420115</v>
      </c>
      <c r="I438" s="7">
        <f t="shared" si="13"/>
        <v>1.2916613533522578E-4</v>
      </c>
    </row>
    <row r="439" spans="1:9" x14ac:dyDescent="0.25">
      <c r="A439" s="3" t="s">
        <v>720</v>
      </c>
      <c r="B439" s="3">
        <v>21.449696750000001</v>
      </c>
      <c r="C439" s="3">
        <v>20.474973540000001</v>
      </c>
      <c r="D439" s="3">
        <v>20.749258730000001</v>
      </c>
      <c r="E439" s="3">
        <v>42.75508078</v>
      </c>
      <c r="F439" s="3">
        <v>44.755913900000003</v>
      </c>
      <c r="G439" s="7">
        <v>47.308906589999999</v>
      </c>
      <c r="H439" s="7">
        <f t="shared" si="12"/>
        <v>2.1511321115192468</v>
      </c>
      <c r="I439" s="7">
        <f t="shared" si="13"/>
        <v>3.9774309236927071E-3</v>
      </c>
    </row>
    <row r="440" spans="1:9" x14ac:dyDescent="0.25">
      <c r="A440" s="3" t="s">
        <v>655</v>
      </c>
      <c r="B440" s="3">
        <v>13.63681401</v>
      </c>
      <c r="C440" s="3">
        <v>14.02189576</v>
      </c>
      <c r="D440" s="3">
        <v>12.638184860000001</v>
      </c>
      <c r="E440" s="3">
        <v>29.105701180000001</v>
      </c>
      <c r="F440" s="3">
        <v>29.681883509999999</v>
      </c>
      <c r="G440" s="7">
        <v>28.31935064</v>
      </c>
      <c r="H440" s="7">
        <f t="shared" si="12"/>
        <v>2.1616289823273656</v>
      </c>
      <c r="I440" s="7">
        <f t="shared" si="13"/>
        <v>1.8717734081770923E-5</v>
      </c>
    </row>
    <row r="441" spans="1:9" x14ac:dyDescent="0.25">
      <c r="A441" s="3" t="s">
        <v>531</v>
      </c>
      <c r="B441" s="3">
        <v>1.769381442</v>
      </c>
      <c r="C441" s="3">
        <v>1.566019286</v>
      </c>
      <c r="D441" s="3">
        <v>1.385629824</v>
      </c>
      <c r="E441" s="3">
        <v>3.6281300270000001</v>
      </c>
      <c r="F441" s="3">
        <v>3.298272769</v>
      </c>
      <c r="G441" s="7">
        <v>3.4447505</v>
      </c>
      <c r="H441" s="7">
        <f t="shared" si="12"/>
        <v>2.1967985976295794</v>
      </c>
      <c r="I441" s="7">
        <f t="shared" si="13"/>
        <v>2.5430903145682742E-3</v>
      </c>
    </row>
    <row r="442" spans="1:9" x14ac:dyDescent="0.25">
      <c r="A442" s="3" t="s">
        <v>368</v>
      </c>
      <c r="B442" s="3">
        <v>19.828176129999999</v>
      </c>
      <c r="C442" s="3">
        <v>21.75149322</v>
      </c>
      <c r="D442" s="3">
        <v>21.021259860000001</v>
      </c>
      <c r="E442" s="3">
        <v>47.232298129999997</v>
      </c>
      <c r="F442" s="3">
        <v>46.720247219999997</v>
      </c>
      <c r="G442" s="7">
        <v>44.919078669999998</v>
      </c>
      <c r="H442" s="7">
        <f t="shared" si="12"/>
        <v>2.2183636213153259</v>
      </c>
      <c r="I442" s="7">
        <f t="shared" si="13"/>
        <v>1.6609166823545244E-3</v>
      </c>
    </row>
    <row r="443" spans="1:9" x14ac:dyDescent="0.25">
      <c r="A443" s="3" t="s">
        <v>412</v>
      </c>
      <c r="B443" s="3">
        <v>4.6864883659999998</v>
      </c>
      <c r="C443" s="3">
        <v>4.6937421759999998</v>
      </c>
      <c r="D443" s="3">
        <v>5.6034094420000002</v>
      </c>
      <c r="E443" s="3">
        <v>12.1895425</v>
      </c>
      <c r="F443" s="3">
        <v>11.04007256</v>
      </c>
      <c r="G443" s="7">
        <v>10.02935781</v>
      </c>
      <c r="H443" s="7">
        <f t="shared" si="12"/>
        <v>2.2196857976776654</v>
      </c>
      <c r="I443" s="7">
        <f t="shared" si="13"/>
        <v>2.1017415576274578E-2</v>
      </c>
    </row>
    <row r="444" spans="1:9" x14ac:dyDescent="0.25">
      <c r="A444" s="3" t="s">
        <v>622</v>
      </c>
      <c r="B444" s="3">
        <v>5.5701031580000002</v>
      </c>
      <c r="C444" s="3">
        <v>5.8739137469999996</v>
      </c>
      <c r="D444" s="3">
        <v>4.9046868029999997</v>
      </c>
      <c r="E444" s="3">
        <v>12.098078149999999</v>
      </c>
      <c r="F444" s="3">
        <v>13.1130788</v>
      </c>
      <c r="G444" s="7">
        <v>11.618174399999999</v>
      </c>
      <c r="H444" s="7">
        <f t="shared" si="12"/>
        <v>2.2527370981699364</v>
      </c>
      <c r="I444" s="7">
        <f t="shared" si="13"/>
        <v>9.7191669846202809E-4</v>
      </c>
    </row>
    <row r="445" spans="1:9" x14ac:dyDescent="0.25">
      <c r="A445" s="3" t="s">
        <v>636</v>
      </c>
      <c r="B445" s="3">
        <v>4.5436757310000004</v>
      </c>
      <c r="C445" s="3">
        <v>4.706589116</v>
      </c>
      <c r="D445" s="3">
        <v>4.3891551099999999</v>
      </c>
      <c r="E445" s="3">
        <v>11.06172967</v>
      </c>
      <c r="F445" s="3">
        <v>10.24767786</v>
      </c>
      <c r="G445" s="7">
        <v>10.26057993</v>
      </c>
      <c r="H445" s="7">
        <f t="shared" si="12"/>
        <v>2.3146136389618022</v>
      </c>
      <c r="I445" s="7">
        <f t="shared" si="13"/>
        <v>2.296401342549844E-3</v>
      </c>
    </row>
    <row r="446" spans="1:9" x14ac:dyDescent="0.25">
      <c r="A446" s="3" t="s">
        <v>390</v>
      </c>
      <c r="B446" s="3">
        <v>1.8085131839999999</v>
      </c>
      <c r="C446" s="3">
        <v>2.2629842309999999</v>
      </c>
      <c r="D446" s="3">
        <v>1.852365536</v>
      </c>
      <c r="E446" s="3">
        <v>4.8810269010000003</v>
      </c>
      <c r="F446" s="3">
        <v>4.4458266550000003</v>
      </c>
      <c r="G446" s="7">
        <v>4.7583341560000001</v>
      </c>
      <c r="H446" s="7">
        <f t="shared" si="12"/>
        <v>2.3777031691157369</v>
      </c>
      <c r="I446" s="7">
        <f t="shared" si="13"/>
        <v>9.9254598012516182E-3</v>
      </c>
    </row>
    <row r="447" spans="1:9" x14ac:dyDescent="0.25">
      <c r="A447" s="3" t="s">
        <v>556</v>
      </c>
      <c r="B447" s="3">
        <v>5.9796377490000001</v>
      </c>
      <c r="C447" s="3">
        <v>5.2656247350000003</v>
      </c>
      <c r="D447" s="3">
        <v>5.6573216689999999</v>
      </c>
      <c r="E447" s="3">
        <v>13.114640700000001</v>
      </c>
      <c r="F447" s="3">
        <v>13.33722723</v>
      </c>
      <c r="G447" s="7">
        <v>13.820476879999999</v>
      </c>
      <c r="H447" s="7">
        <f t="shared" si="12"/>
        <v>2.3826146608979997</v>
      </c>
      <c r="I447" s="7">
        <f t="shared" si="13"/>
        <v>1.7738216736900801E-3</v>
      </c>
    </row>
    <row r="448" spans="1:9" x14ac:dyDescent="0.25">
      <c r="A448" s="3" t="s">
        <v>305</v>
      </c>
      <c r="B448" s="3">
        <v>3.8068487860000002</v>
      </c>
      <c r="C448" s="3">
        <v>3.4771728350000002</v>
      </c>
      <c r="D448" s="3">
        <v>4.1963787589999999</v>
      </c>
      <c r="E448" s="7">
        <v>9.7818622229999992</v>
      </c>
      <c r="F448" s="7">
        <v>9.2494721070000008</v>
      </c>
      <c r="G448" s="7">
        <v>8.4291663270000008</v>
      </c>
      <c r="H448" s="7">
        <f t="shared" si="12"/>
        <v>2.3919462517038101</v>
      </c>
      <c r="I448" s="7">
        <f t="shared" si="13"/>
        <v>1.0496670635839063E-2</v>
      </c>
    </row>
    <row r="449" spans="1:9" x14ac:dyDescent="0.25">
      <c r="A449" s="3" t="s">
        <v>89</v>
      </c>
      <c r="B449" s="3">
        <v>5.4186579290000001</v>
      </c>
      <c r="C449" s="3">
        <v>5.544034871</v>
      </c>
      <c r="D449" s="3">
        <v>6.1426313830000003</v>
      </c>
      <c r="E449" s="3">
        <v>13.862370520000001</v>
      </c>
      <c r="F449" s="3">
        <v>14.466006849999999</v>
      </c>
      <c r="G449" s="7">
        <v>14.06279209</v>
      </c>
      <c r="H449" s="7">
        <f t="shared" si="12"/>
        <v>2.4782441423782045</v>
      </c>
      <c r="I449" s="7">
        <f t="shared" si="13"/>
        <v>1.1759999838954903E-3</v>
      </c>
    </row>
    <row r="450" spans="1:9" x14ac:dyDescent="0.25">
      <c r="A450" s="3" t="s">
        <v>613</v>
      </c>
      <c r="B450" s="3">
        <v>3.1850548170000001</v>
      </c>
      <c r="C450" s="3">
        <v>3.0006154309999999</v>
      </c>
      <c r="D450" s="3">
        <v>2.8294443720000002</v>
      </c>
      <c r="E450" s="3">
        <v>7.7232699309999999</v>
      </c>
      <c r="F450" s="3">
        <v>7.7699637270000004</v>
      </c>
      <c r="G450" s="7">
        <v>7.5511476789999996</v>
      </c>
      <c r="H450" s="7">
        <f t="shared" si="12"/>
        <v>2.5561939374432492</v>
      </c>
      <c r="I450" s="7">
        <f t="shared" si="13"/>
        <v>2.2693309953391937E-4</v>
      </c>
    </row>
    <row r="451" spans="1:9" x14ac:dyDescent="0.25">
      <c r="A451" s="3" t="s">
        <v>593</v>
      </c>
      <c r="B451" s="3">
        <v>1.376088846</v>
      </c>
      <c r="C451" s="3">
        <v>1.21445088</v>
      </c>
      <c r="D451" s="3">
        <v>1.2453593519999999</v>
      </c>
      <c r="E451" s="3">
        <v>3.2373090310000001</v>
      </c>
      <c r="F451" s="3">
        <v>3.378800665</v>
      </c>
      <c r="G451" s="7">
        <v>3.679108807</v>
      </c>
      <c r="H451" s="7">
        <f t="shared" si="12"/>
        <v>2.6839127656006596</v>
      </c>
      <c r="I451" s="7">
        <f t="shared" si="13"/>
        <v>5.8474027162619896E-3</v>
      </c>
    </row>
    <row r="452" spans="1:9" x14ac:dyDescent="0.25">
      <c r="A452" s="3" t="s">
        <v>489</v>
      </c>
      <c r="B452" s="3">
        <v>1.3657419799999999</v>
      </c>
      <c r="C452" s="3">
        <v>1.2267197999999999</v>
      </c>
      <c r="D452" s="3">
        <v>1.238369426</v>
      </c>
      <c r="E452" s="3">
        <v>3.3525945340000001</v>
      </c>
      <c r="F452" s="3">
        <v>3.7829851529999998</v>
      </c>
      <c r="G452" s="7">
        <v>3.4468407609999998</v>
      </c>
      <c r="H452" s="7">
        <f t="shared" ref="H452:H487" si="14">(E452+F452+G452)/(B452+C452+D452)</f>
        <v>2.7624345419932346</v>
      </c>
      <c r="I452" s="7">
        <f t="shared" ref="I452:I488" si="15">_xlfn.T.TEST(E452:G452,B452:D452,2,1)</f>
        <v>5.3782335745337093E-3</v>
      </c>
    </row>
    <row r="453" spans="1:9" x14ac:dyDescent="0.25">
      <c r="A453" s="3" t="s">
        <v>102</v>
      </c>
      <c r="B453" s="3">
        <v>2.0617652569999998</v>
      </c>
      <c r="C453" s="3">
        <v>1.6154576700000001</v>
      </c>
      <c r="D453" s="3">
        <v>1.8549672639999999</v>
      </c>
      <c r="E453" s="3">
        <v>4.6234253470000004</v>
      </c>
      <c r="F453" s="3">
        <v>5.018263503</v>
      </c>
      <c r="G453" s="7">
        <v>5.7690589770000003</v>
      </c>
      <c r="H453" s="7">
        <f t="shared" si="14"/>
        <v>2.7856504015481707</v>
      </c>
      <c r="I453" s="7">
        <f t="shared" si="15"/>
        <v>1.4035040677573569E-2</v>
      </c>
    </row>
    <row r="454" spans="1:9" x14ac:dyDescent="0.25">
      <c r="A454" s="3" t="s">
        <v>627</v>
      </c>
      <c r="B454" s="3">
        <v>0.38360284100000003</v>
      </c>
      <c r="C454" s="3">
        <v>0.26490460799999999</v>
      </c>
      <c r="D454" s="3">
        <v>0.37782316500000002</v>
      </c>
      <c r="E454" s="3">
        <v>1.077569853</v>
      </c>
      <c r="F454" s="3">
        <v>0.83972091999999998</v>
      </c>
      <c r="G454" s="7">
        <v>1.0067302650000001</v>
      </c>
      <c r="H454" s="7">
        <f t="shared" si="14"/>
        <v>2.8490049873928838</v>
      </c>
      <c r="I454" s="7">
        <f t="shared" si="15"/>
        <v>2.9519064996417679E-3</v>
      </c>
    </row>
    <row r="455" spans="1:9" x14ac:dyDescent="0.25">
      <c r="A455" s="3" t="s">
        <v>665</v>
      </c>
      <c r="B455" s="3">
        <v>1.116242432</v>
      </c>
      <c r="C455" s="3">
        <v>1.193238877</v>
      </c>
      <c r="D455" s="3">
        <v>1.414230264</v>
      </c>
      <c r="E455" s="3">
        <v>3.9742043319999998</v>
      </c>
      <c r="F455" s="3">
        <v>3.306210637</v>
      </c>
      <c r="G455" s="7">
        <v>3.493506215</v>
      </c>
      <c r="H455" s="7">
        <f t="shared" si="14"/>
        <v>2.8933285977678485</v>
      </c>
      <c r="I455" s="7">
        <f t="shared" si="15"/>
        <v>1.1492660458145855E-2</v>
      </c>
    </row>
    <row r="456" spans="1:9" x14ac:dyDescent="0.25">
      <c r="A456" s="3" t="s">
        <v>395</v>
      </c>
      <c r="B456" s="3">
        <v>0.348891756</v>
      </c>
      <c r="C456" s="3">
        <v>0.26912859900000002</v>
      </c>
      <c r="D456" s="3">
        <v>0.29474018299999999</v>
      </c>
      <c r="E456" s="3">
        <v>0.952260522</v>
      </c>
      <c r="F456" s="3">
        <v>0.93066605099999999</v>
      </c>
      <c r="G456" s="7">
        <v>0.76793667099999996</v>
      </c>
      <c r="H456" s="7">
        <f t="shared" si="14"/>
        <v>2.9042263919608668</v>
      </c>
      <c r="I456" s="7">
        <f t="shared" si="15"/>
        <v>9.1094684754172619E-3</v>
      </c>
    </row>
    <row r="457" spans="1:9" x14ac:dyDescent="0.25">
      <c r="A457" s="3" t="s">
        <v>671</v>
      </c>
      <c r="B457" s="3">
        <v>0.57471040600000001</v>
      </c>
      <c r="C457" s="3">
        <v>0.62966182400000004</v>
      </c>
      <c r="D457" s="3">
        <v>0.857241221</v>
      </c>
      <c r="E457" s="3">
        <v>2.152540916</v>
      </c>
      <c r="F457" s="3">
        <v>2.155421773</v>
      </c>
      <c r="G457" s="7">
        <v>1.699844178</v>
      </c>
      <c r="H457" s="7">
        <f t="shared" si="14"/>
        <v>2.9141286714470507</v>
      </c>
      <c r="I457" s="7">
        <f t="shared" si="15"/>
        <v>3.0931552117513472E-2</v>
      </c>
    </row>
    <row r="458" spans="1:9" x14ac:dyDescent="0.25">
      <c r="A458" s="3" t="s">
        <v>303</v>
      </c>
      <c r="B458" s="3">
        <v>2.4217035199999999</v>
      </c>
      <c r="C458" s="3">
        <v>3.1356670520000001</v>
      </c>
      <c r="D458" s="3">
        <v>2.2760712070000002</v>
      </c>
      <c r="E458" s="7">
        <v>6.8432438219999998</v>
      </c>
      <c r="F458" s="7">
        <v>8.6058430010000002</v>
      </c>
      <c r="G458" s="7">
        <v>8.1555692519999994</v>
      </c>
      <c r="H458" s="7">
        <f t="shared" si="14"/>
        <v>3.0133186332321626</v>
      </c>
      <c r="I458" s="7">
        <f t="shared" si="15"/>
        <v>6.7512682121604111E-3</v>
      </c>
    </row>
    <row r="459" spans="1:9" x14ac:dyDescent="0.25">
      <c r="A459" s="3" t="s">
        <v>341</v>
      </c>
      <c r="B459" s="3">
        <v>10.66789337</v>
      </c>
      <c r="C459" s="3">
        <v>10.48258381</v>
      </c>
      <c r="D459" s="3">
        <v>11.17424231</v>
      </c>
      <c r="E459" s="3">
        <v>32.533270190000003</v>
      </c>
      <c r="F459" s="3">
        <v>32.263758770000003</v>
      </c>
      <c r="G459" s="7">
        <v>32.889089689999999</v>
      </c>
      <c r="H459" s="7">
        <f t="shared" si="14"/>
        <v>3.0220252547039195</v>
      </c>
      <c r="I459" s="7">
        <f t="shared" si="15"/>
        <v>3.9966420223332543E-6</v>
      </c>
    </row>
    <row r="460" spans="1:9" x14ac:dyDescent="0.25">
      <c r="A460" s="3" t="s">
        <v>307</v>
      </c>
      <c r="B460" s="3">
        <v>3.5271208270000001</v>
      </c>
      <c r="C460" s="3">
        <v>4.4927222039999997</v>
      </c>
      <c r="D460" s="3">
        <v>3.2303761849999999</v>
      </c>
      <c r="E460" s="7">
        <v>11.841212609999999</v>
      </c>
      <c r="F460" s="7">
        <v>11.24195714</v>
      </c>
      <c r="G460" s="7">
        <v>11.31479291</v>
      </c>
      <c r="H460" s="7">
        <f t="shared" si="14"/>
        <v>3.0575371021285878</v>
      </c>
      <c r="I460" s="7">
        <f t="shared" si="15"/>
        <v>3.9740323958085463E-3</v>
      </c>
    </row>
    <row r="461" spans="1:9" x14ac:dyDescent="0.25">
      <c r="A461" s="3" t="s">
        <v>301</v>
      </c>
      <c r="B461" s="3">
        <v>8.8686908209999995</v>
      </c>
      <c r="C461" s="3">
        <v>8.8822532209999991</v>
      </c>
      <c r="D461" s="3">
        <v>8.6013304220000002</v>
      </c>
      <c r="E461" s="7">
        <v>28.911706039999999</v>
      </c>
      <c r="F461" s="7">
        <v>29.00535387</v>
      </c>
      <c r="G461" s="7">
        <v>29.275463800000001</v>
      </c>
      <c r="H461" s="7">
        <f t="shared" si="14"/>
        <v>3.3087285816301826</v>
      </c>
      <c r="I461" s="7">
        <f t="shared" si="15"/>
        <v>9.5670991191724046E-5</v>
      </c>
    </row>
    <row r="462" spans="1:9" x14ac:dyDescent="0.25">
      <c r="A462" s="3" t="s">
        <v>580</v>
      </c>
      <c r="B462" s="3">
        <v>0.26893403199999999</v>
      </c>
      <c r="C462" s="3">
        <v>0.43334146400000001</v>
      </c>
      <c r="D462" s="3">
        <v>0.28143717899999998</v>
      </c>
      <c r="E462" s="3">
        <v>1.247901988</v>
      </c>
      <c r="F462" s="3">
        <v>1.064429147</v>
      </c>
      <c r="G462" s="7">
        <v>1.132550846</v>
      </c>
      <c r="H462" s="7">
        <f t="shared" si="14"/>
        <v>3.501918871788452</v>
      </c>
      <c r="I462" s="7">
        <f t="shared" si="15"/>
        <v>1.4991019328155468E-2</v>
      </c>
    </row>
    <row r="463" spans="1:9" x14ac:dyDescent="0.25">
      <c r="A463" s="3" t="s">
        <v>289</v>
      </c>
      <c r="B463" s="3">
        <v>0.89524056699999999</v>
      </c>
      <c r="C463" s="3">
        <v>0.94941890600000001</v>
      </c>
      <c r="D463" s="3">
        <v>0.97622557899999995</v>
      </c>
      <c r="E463" s="3">
        <v>3.1215448229999998</v>
      </c>
      <c r="F463" s="3">
        <v>3.630987057</v>
      </c>
      <c r="G463" s="8">
        <v>3.153449883</v>
      </c>
      <c r="H463" s="7">
        <f t="shared" si="14"/>
        <v>3.5116573629885006</v>
      </c>
      <c r="I463" s="7">
        <f t="shared" si="15"/>
        <v>4.5902099323318893E-3</v>
      </c>
    </row>
    <row r="464" spans="1:9" x14ac:dyDescent="0.25">
      <c r="A464" s="3" t="s">
        <v>645</v>
      </c>
      <c r="B464" s="3">
        <v>5.3122862800000004</v>
      </c>
      <c r="C464" s="3">
        <v>7.5528053420000001</v>
      </c>
      <c r="D464" s="3">
        <v>5.2899556109999999</v>
      </c>
      <c r="E464" s="3">
        <v>24.090766139999999</v>
      </c>
      <c r="F464" s="3">
        <v>23.837988630000002</v>
      </c>
      <c r="G464" s="7">
        <v>20.597720460000001</v>
      </c>
      <c r="H464" s="7">
        <f t="shared" si="14"/>
        <v>3.7745137399279822</v>
      </c>
      <c r="I464" s="7">
        <f t="shared" si="15"/>
        <v>3.7656954719964583E-3</v>
      </c>
    </row>
    <row r="465" spans="1:9" x14ac:dyDescent="0.25">
      <c r="A465" s="3" t="s">
        <v>684</v>
      </c>
      <c r="B465" s="3">
        <v>3.5399126719999998</v>
      </c>
      <c r="C465" s="3">
        <v>3.7111483750000001</v>
      </c>
      <c r="D465" s="3">
        <v>3.5056693430000001</v>
      </c>
      <c r="E465" s="3">
        <v>13.46880925</v>
      </c>
      <c r="F465" s="3">
        <v>13.95075537</v>
      </c>
      <c r="G465" s="7">
        <v>13.403620289999999</v>
      </c>
      <c r="H465" s="7">
        <f t="shared" si="14"/>
        <v>3.7951295077499836</v>
      </c>
      <c r="I465" s="7">
        <f t="shared" si="15"/>
        <v>1.1846866808652616E-4</v>
      </c>
    </row>
    <row r="466" spans="1:9" x14ac:dyDescent="0.25">
      <c r="A466" s="3" t="s">
        <v>693</v>
      </c>
      <c r="B466" s="3">
        <v>1.967987597</v>
      </c>
      <c r="C466" s="3">
        <v>1.826782592</v>
      </c>
      <c r="D466" s="3">
        <v>1.842083277</v>
      </c>
      <c r="E466" s="3">
        <v>7.2784133009999996</v>
      </c>
      <c r="F466" s="3">
        <v>7.3498848819999996</v>
      </c>
      <c r="G466" s="7">
        <v>6.9928028050000002</v>
      </c>
      <c r="H466" s="7">
        <f t="shared" si="14"/>
        <v>3.835668448437187</v>
      </c>
      <c r="I466" s="7">
        <f t="shared" si="15"/>
        <v>4.0955150138559859E-4</v>
      </c>
    </row>
    <row r="467" spans="1:9" x14ac:dyDescent="0.25">
      <c r="A467" s="3" t="s">
        <v>711</v>
      </c>
      <c r="B467" s="3">
        <v>1.1489675930000001</v>
      </c>
      <c r="C467" s="3">
        <v>0.96108359899999996</v>
      </c>
      <c r="D467" s="3">
        <v>1.089094008</v>
      </c>
      <c r="E467" s="3">
        <v>4.1700936669999997</v>
      </c>
      <c r="F467" s="3">
        <v>4.1682813899999998</v>
      </c>
      <c r="G467" s="7">
        <v>4.0026895299999996</v>
      </c>
      <c r="H467" s="7">
        <f t="shared" si="14"/>
        <v>3.8576131483497527</v>
      </c>
      <c r="I467" s="7">
        <f t="shared" si="15"/>
        <v>7.9109309190219927E-4</v>
      </c>
    </row>
    <row r="468" spans="1:9" x14ac:dyDescent="0.25">
      <c r="A468" s="3" t="s">
        <v>528</v>
      </c>
      <c r="B468" s="3">
        <v>0.48638768100000002</v>
      </c>
      <c r="C468" s="3">
        <v>0.50382709999999997</v>
      </c>
      <c r="D468" s="3">
        <v>0.40420633900000003</v>
      </c>
      <c r="E468" s="3">
        <v>2.3682539720000002</v>
      </c>
      <c r="F468" s="3">
        <v>1.5486847530000001</v>
      </c>
      <c r="G468" s="7">
        <v>1.914719394</v>
      </c>
      <c r="H468" s="7">
        <f t="shared" si="14"/>
        <v>4.1821355366447692</v>
      </c>
      <c r="I468" s="7">
        <f t="shared" si="15"/>
        <v>2.5768312363589105E-2</v>
      </c>
    </row>
    <row r="469" spans="1:9" x14ac:dyDescent="0.25">
      <c r="A469" s="3" t="s">
        <v>405</v>
      </c>
      <c r="B469" s="3">
        <v>0.92871581700000005</v>
      </c>
      <c r="C469" s="3">
        <v>0.65494317999999996</v>
      </c>
      <c r="D469" s="3">
        <v>0.73504528400000002</v>
      </c>
      <c r="E469" s="3">
        <v>3.3464508679999998</v>
      </c>
      <c r="F469" s="3">
        <v>3.011536708</v>
      </c>
      <c r="G469" s="7">
        <v>3.370558763</v>
      </c>
      <c r="H469" s="7">
        <f t="shared" si="14"/>
        <v>4.1956822259388407</v>
      </c>
      <c r="I469" s="7">
        <f t="shared" si="15"/>
        <v>1.1723299648026451E-3</v>
      </c>
    </row>
    <row r="470" spans="1:9" x14ac:dyDescent="0.25">
      <c r="A470" s="3" t="s">
        <v>691</v>
      </c>
      <c r="B470" s="3">
        <v>1.98846379</v>
      </c>
      <c r="C470" s="3">
        <v>2.0693851589999999</v>
      </c>
      <c r="D470" s="3">
        <v>1.85325725</v>
      </c>
      <c r="E470" s="3">
        <v>8.2829153949999998</v>
      </c>
      <c r="F470" s="3">
        <v>8.635376291</v>
      </c>
      <c r="G470" s="7">
        <v>8.1493606150000009</v>
      </c>
      <c r="H470" s="7">
        <f t="shared" si="14"/>
        <v>4.2407717704751731</v>
      </c>
      <c r="I470" s="7">
        <f t="shared" si="15"/>
        <v>1.9964936434932538E-4</v>
      </c>
    </row>
    <row r="471" spans="1:9" x14ac:dyDescent="0.25">
      <c r="A471" s="3" t="s">
        <v>449</v>
      </c>
      <c r="B471" s="3">
        <v>1.031309424</v>
      </c>
      <c r="C471" s="3">
        <v>1.176387469</v>
      </c>
      <c r="D471" s="3">
        <v>0.99763210199999997</v>
      </c>
      <c r="E471" s="3">
        <v>4.9663327060000002</v>
      </c>
      <c r="F471" s="3">
        <v>4.4223055709999999</v>
      </c>
      <c r="G471" s="7">
        <v>4.293655309</v>
      </c>
      <c r="H471" s="7">
        <f t="shared" si="14"/>
        <v>4.2686081857254097</v>
      </c>
      <c r="I471" s="7">
        <f t="shared" si="15"/>
        <v>4.0101993624013892E-3</v>
      </c>
    </row>
    <row r="472" spans="1:9" x14ac:dyDescent="0.25">
      <c r="A472" s="3" t="s">
        <v>697</v>
      </c>
      <c r="B472" s="3">
        <v>8.7170032559999999</v>
      </c>
      <c r="C472" s="3">
        <v>8.2013010000000008</v>
      </c>
      <c r="D472" s="3">
        <v>8.7439446230000009</v>
      </c>
      <c r="E472" s="3">
        <v>38.491733250000003</v>
      </c>
      <c r="F472" s="3">
        <v>38.157450240000003</v>
      </c>
      <c r="G472" s="7">
        <v>38.896974399999998</v>
      </c>
      <c r="H472" s="7">
        <f t="shared" si="14"/>
        <v>4.5025733494679825</v>
      </c>
      <c r="I472" s="7">
        <f t="shared" si="15"/>
        <v>1.3292376465434609E-5</v>
      </c>
    </row>
    <row r="473" spans="1:9" x14ac:dyDescent="0.25">
      <c r="A473" s="3" t="s">
        <v>287</v>
      </c>
      <c r="B473" s="3">
        <v>1.508702531</v>
      </c>
      <c r="C473" s="3">
        <v>1.302330853</v>
      </c>
      <c r="D473" s="3">
        <v>1.560269736</v>
      </c>
      <c r="E473" s="3">
        <v>6.8374056080000001</v>
      </c>
      <c r="F473" s="3">
        <v>6.2849594599999996</v>
      </c>
      <c r="G473" s="8">
        <v>6.9244345369999998</v>
      </c>
      <c r="H473" s="7">
        <f t="shared" si="14"/>
        <v>4.5860007999170733</v>
      </c>
      <c r="I473" s="7">
        <f t="shared" si="15"/>
        <v>5.4203344135451612E-4</v>
      </c>
    </row>
    <row r="474" spans="1:9" x14ac:dyDescent="0.25">
      <c r="A474" s="3" t="s">
        <v>517</v>
      </c>
      <c r="B474" s="3">
        <v>0.93960750699999995</v>
      </c>
      <c r="C474" s="3">
        <v>0.74349085000000004</v>
      </c>
      <c r="D474" s="3">
        <v>1.5424176789999999</v>
      </c>
      <c r="E474" s="3">
        <v>4.3501711419999998</v>
      </c>
      <c r="F474" s="3">
        <v>4.8823881599999996</v>
      </c>
      <c r="G474" s="7">
        <v>5.6868928810000003</v>
      </c>
      <c r="H474" s="7">
        <f t="shared" si="14"/>
        <v>4.6254466003219088</v>
      </c>
      <c r="I474" s="7">
        <f t="shared" si="15"/>
        <v>3.8863372625159236E-3</v>
      </c>
    </row>
    <row r="475" spans="1:9" x14ac:dyDescent="0.25">
      <c r="A475" s="3" t="s">
        <v>450</v>
      </c>
      <c r="B475" s="3">
        <v>0.57417721499999996</v>
      </c>
      <c r="C475" s="3">
        <v>0.71247809799999995</v>
      </c>
      <c r="D475" s="3">
        <v>0.61854426900000004</v>
      </c>
      <c r="E475" s="3">
        <v>3.606641304</v>
      </c>
      <c r="F475" s="3">
        <v>4.1182365900000004</v>
      </c>
      <c r="G475" s="7">
        <v>3.7452855629999999</v>
      </c>
      <c r="H475" s="7">
        <f t="shared" si="14"/>
        <v>6.0204524320539141</v>
      </c>
      <c r="I475" s="7">
        <f t="shared" si="15"/>
        <v>1.2333202772001866E-3</v>
      </c>
    </row>
    <row r="476" spans="1:9" x14ac:dyDescent="0.25">
      <c r="A476" s="3" t="s">
        <v>362</v>
      </c>
      <c r="B476" s="3">
        <v>2.24376219</v>
      </c>
      <c r="C476" s="3">
        <v>2.2039943549999998</v>
      </c>
      <c r="D476" s="3">
        <v>1.643178359</v>
      </c>
      <c r="E476" s="3">
        <v>11.857180420000001</v>
      </c>
      <c r="F476" s="3">
        <v>13.29284099</v>
      </c>
      <c r="G476" s="7">
        <v>11.994313569999999</v>
      </c>
      <c r="H476" s="7">
        <f t="shared" si="14"/>
        <v>6.0982978090287592</v>
      </c>
      <c r="I476" s="7">
        <f t="shared" si="15"/>
        <v>1.6887990946227865E-3</v>
      </c>
    </row>
    <row r="477" spans="1:9" x14ac:dyDescent="0.25">
      <c r="A477" s="3" t="s">
        <v>377</v>
      </c>
      <c r="B477" s="3">
        <v>0.77016596100000001</v>
      </c>
      <c r="C477" s="3">
        <v>2.0419375259999999</v>
      </c>
      <c r="D477" s="3">
        <v>1.6932187649999999</v>
      </c>
      <c r="E477" s="3">
        <v>10.164806130000001</v>
      </c>
      <c r="F477" s="3">
        <v>11.09351273</v>
      </c>
      <c r="G477" s="7">
        <v>11.549882909999999</v>
      </c>
      <c r="H477" s="7">
        <f t="shared" si="14"/>
        <v>7.2820988011314407</v>
      </c>
      <c r="I477" s="7">
        <f t="shared" si="15"/>
        <v>6.1071545593353556E-4</v>
      </c>
    </row>
    <row r="478" spans="1:9" x14ac:dyDescent="0.25">
      <c r="A478" s="3" t="s">
        <v>572</v>
      </c>
      <c r="B478" s="3">
        <v>0.55263590900000004</v>
      </c>
      <c r="C478" s="3">
        <v>0.636056285</v>
      </c>
      <c r="D478" s="3">
        <v>0.25514505100000001</v>
      </c>
      <c r="E478" s="3">
        <v>3.9672360900000001</v>
      </c>
      <c r="F478" s="3">
        <v>3.574233617</v>
      </c>
      <c r="G478" s="7">
        <v>3.2885660689999998</v>
      </c>
      <c r="H478" s="7">
        <f t="shared" si="14"/>
        <v>7.5008702078467291</v>
      </c>
      <c r="I478" s="7">
        <f t="shared" si="15"/>
        <v>2.1572699528354619E-3</v>
      </c>
    </row>
    <row r="479" spans="1:9" x14ac:dyDescent="0.25">
      <c r="A479" s="3" t="s">
        <v>434</v>
      </c>
      <c r="B479" s="3">
        <v>1.2709877519999999</v>
      </c>
      <c r="C479" s="3">
        <v>1.1657032700000001</v>
      </c>
      <c r="D479" s="3">
        <v>1.3936477789999999</v>
      </c>
      <c r="E479" s="3">
        <v>9.7935374240000002</v>
      </c>
      <c r="F479" s="3">
        <v>10.565133230000001</v>
      </c>
      <c r="G479" s="7">
        <v>9.9146536990000005</v>
      </c>
      <c r="H479" s="7">
        <f t="shared" si="14"/>
        <v>7.9035630856195898</v>
      </c>
      <c r="I479" s="7">
        <f t="shared" si="15"/>
        <v>1.0997854815304922E-3</v>
      </c>
    </row>
    <row r="480" spans="1:9" x14ac:dyDescent="0.25">
      <c r="A480" s="3" t="s">
        <v>315</v>
      </c>
      <c r="B480" s="3">
        <v>0.82700600300000005</v>
      </c>
      <c r="C480" s="3">
        <v>0.71388190299999998</v>
      </c>
      <c r="D480" s="3">
        <v>0.76363654700000005</v>
      </c>
      <c r="E480" s="3">
        <v>6.582182983</v>
      </c>
      <c r="F480" s="3">
        <v>5.4858999190000004</v>
      </c>
      <c r="G480" s="7">
        <v>7.8235383330000001</v>
      </c>
      <c r="H480" s="7">
        <f t="shared" si="14"/>
        <v>8.6315513854085371</v>
      </c>
      <c r="I480" s="7">
        <f t="shared" si="15"/>
        <v>1.2536157952953346E-2</v>
      </c>
    </row>
    <row r="481" spans="1:9" x14ac:dyDescent="0.25">
      <c r="A481" s="3" t="s">
        <v>282</v>
      </c>
      <c r="B481" s="3">
        <v>0.10972968499999999</v>
      </c>
      <c r="C481" s="3">
        <v>0.22101341099999999</v>
      </c>
      <c r="D481" s="3">
        <v>0.20264326299999999</v>
      </c>
      <c r="E481" s="3">
        <v>1.689607004</v>
      </c>
      <c r="F481" s="3">
        <v>1.941029261</v>
      </c>
      <c r="G481" s="8">
        <v>1.718923135</v>
      </c>
      <c r="H481" s="7">
        <f t="shared" si="14"/>
        <v>10.029426718053733</v>
      </c>
      <c r="I481" s="7">
        <f t="shared" si="15"/>
        <v>1.4023114679090056E-3</v>
      </c>
    </row>
    <row r="482" spans="1:9" x14ac:dyDescent="0.25">
      <c r="A482" s="3" t="s">
        <v>469</v>
      </c>
      <c r="B482" s="3">
        <v>1.1687544430000001</v>
      </c>
      <c r="C482" s="3">
        <v>1.0809465229999999</v>
      </c>
      <c r="D482" s="3">
        <v>1.233369672</v>
      </c>
      <c r="E482" s="3">
        <v>11.06099109</v>
      </c>
      <c r="F482" s="3">
        <v>12.16923678</v>
      </c>
      <c r="G482" s="7">
        <v>12.992666</v>
      </c>
      <c r="H482" s="7">
        <f t="shared" si="14"/>
        <v>10.399701193197563</v>
      </c>
      <c r="I482" s="7">
        <f t="shared" si="15"/>
        <v>2.4940090039967501E-3</v>
      </c>
    </row>
    <row r="483" spans="1:9" x14ac:dyDescent="0.25">
      <c r="A483" s="3" t="s">
        <v>537</v>
      </c>
      <c r="B483" s="3">
        <v>0.17891437099999999</v>
      </c>
      <c r="C483" s="3">
        <v>0.17374625699999999</v>
      </c>
      <c r="D483" s="3">
        <v>0.35106069099999998</v>
      </c>
      <c r="E483" s="3">
        <v>3.5180894970000001</v>
      </c>
      <c r="F483" s="3">
        <v>3.3601809299999998</v>
      </c>
      <c r="G483" s="7">
        <v>3.1735186130000002</v>
      </c>
      <c r="H483" s="7">
        <f t="shared" si="14"/>
        <v>14.283763712436286</v>
      </c>
      <c r="I483" s="7">
        <f t="shared" si="15"/>
        <v>2.4104290571077707E-3</v>
      </c>
    </row>
    <row r="484" spans="1:9" x14ac:dyDescent="0.25">
      <c r="A484" s="3" t="s">
        <v>262</v>
      </c>
      <c r="B484" s="3">
        <v>19.484394500000001</v>
      </c>
      <c r="C484" s="3">
        <v>18.447367580000002</v>
      </c>
      <c r="D484" s="3">
        <v>20.069030869999999</v>
      </c>
      <c r="E484" s="3">
        <v>302.5968317</v>
      </c>
      <c r="F484" s="3">
        <v>297.716565</v>
      </c>
      <c r="G484" s="7">
        <v>299.09633589999999</v>
      </c>
      <c r="H484" s="7">
        <f t="shared" si="14"/>
        <v>15.506852352438399</v>
      </c>
      <c r="I484" s="7">
        <f t="shared" si="15"/>
        <v>2.2258217761492326E-5</v>
      </c>
    </row>
    <row r="485" spans="1:9" x14ac:dyDescent="0.25">
      <c r="A485" s="3" t="s">
        <v>281</v>
      </c>
      <c r="B485" s="3">
        <v>0.387046995</v>
      </c>
      <c r="C485" s="3">
        <v>0.64732610499999998</v>
      </c>
      <c r="D485" s="3">
        <v>0.52119296599999998</v>
      </c>
      <c r="E485" s="3">
        <v>9.2566809699999997</v>
      </c>
      <c r="F485" s="3">
        <v>9.2107464589999992</v>
      </c>
      <c r="G485" s="8">
        <v>8.4007650379999994</v>
      </c>
      <c r="H485" s="7">
        <f t="shared" si="14"/>
        <v>17.272292739124328</v>
      </c>
      <c r="I485" s="7">
        <f t="shared" si="15"/>
        <v>1.2008675238081793E-3</v>
      </c>
    </row>
    <row r="486" spans="1:9" x14ac:dyDescent="0.25">
      <c r="A486" s="3" t="s">
        <v>264</v>
      </c>
      <c r="B486" s="3">
        <v>6.5850128999999993E-2</v>
      </c>
      <c r="C486" s="3">
        <v>7.1053317000000005E-2</v>
      </c>
      <c r="D486" s="3">
        <v>1.0134059000000001E-2</v>
      </c>
      <c r="E486" s="3">
        <v>2.19918375</v>
      </c>
      <c r="F486" s="3">
        <v>2.0967038229999999</v>
      </c>
      <c r="G486" s="7">
        <v>2.5219310930000001</v>
      </c>
      <c r="H486" s="7">
        <f t="shared" si="14"/>
        <v>46.367888696152733</v>
      </c>
      <c r="I486" s="7">
        <f t="shared" si="15"/>
        <v>4.3664541633643339E-3</v>
      </c>
    </row>
    <row r="487" spans="1:9" x14ac:dyDescent="0.25">
      <c r="A487" s="3" t="s">
        <v>561</v>
      </c>
      <c r="B487" s="3">
        <v>2.5929619000000001E-2</v>
      </c>
      <c r="C487" s="3">
        <v>5.0361233999999998E-2</v>
      </c>
      <c r="D487" s="3">
        <v>0.13168516999999999</v>
      </c>
      <c r="E487" s="3">
        <v>6.6768434210000001</v>
      </c>
      <c r="F487" s="3">
        <v>5.8437929210000004</v>
      </c>
      <c r="G487" s="7">
        <v>6.3500045180000004</v>
      </c>
      <c r="H487" s="7">
        <f t="shared" si="14"/>
        <v>90.734694258481923</v>
      </c>
      <c r="I487" s="7">
        <f t="shared" si="15"/>
        <v>1.579595258209896E-3</v>
      </c>
    </row>
    <row r="488" spans="1:9" x14ac:dyDescent="0.25">
      <c r="A488" s="3" t="s">
        <v>304</v>
      </c>
      <c r="B488" s="3">
        <v>0</v>
      </c>
      <c r="C488" s="3">
        <v>0</v>
      </c>
      <c r="D488" s="3">
        <v>0</v>
      </c>
      <c r="E488" s="7">
        <v>16.323771829999998</v>
      </c>
      <c r="F488" s="7">
        <v>15.37798843</v>
      </c>
      <c r="G488" s="7">
        <v>15.73359451</v>
      </c>
      <c r="H488" s="7" t="s">
        <v>715</v>
      </c>
      <c r="I488" s="7">
        <f t="shared" si="15"/>
        <v>3.0412842483934179E-4</v>
      </c>
    </row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4035D-5D3A-4B73-B809-8DF788AD9F71}">
  <dimension ref="A1:J103"/>
  <sheetViews>
    <sheetView zoomScale="85" zoomScaleNormal="85" workbookViewId="0">
      <pane ySplit="3" topLeftCell="A4" activePane="bottomLeft" state="frozen"/>
      <selection pane="bottomLeft" activeCell="B15" sqref="B15"/>
    </sheetView>
  </sheetViews>
  <sheetFormatPr defaultRowHeight="13.8" x14ac:dyDescent="0.25"/>
  <cols>
    <col min="1" max="7" width="23.77734375" style="3" customWidth="1"/>
    <col min="8" max="8" width="34.5546875" style="3" customWidth="1"/>
    <col min="9" max="9" width="23.77734375" style="3" customWidth="1"/>
    <col min="10" max="10" width="154.6640625" style="4" customWidth="1"/>
    <col min="11" max="16384" width="8.88671875" style="1"/>
  </cols>
  <sheetData>
    <row r="1" spans="1:10" ht="42.6" customHeight="1" x14ac:dyDescent="0.25">
      <c r="A1" s="10" t="s">
        <v>727</v>
      </c>
      <c r="B1" s="10"/>
      <c r="C1" s="10"/>
      <c r="D1" s="10"/>
      <c r="E1" s="10"/>
      <c r="F1" s="10"/>
      <c r="G1" s="10"/>
      <c r="H1" s="10"/>
      <c r="I1" s="10"/>
      <c r="J1" s="6"/>
    </row>
    <row r="2" spans="1:10" ht="15.6" x14ac:dyDescent="0.25">
      <c r="A2" s="11" t="s">
        <v>719</v>
      </c>
      <c r="B2" s="11" t="s">
        <v>716</v>
      </c>
      <c r="C2" s="11"/>
      <c r="D2" s="11"/>
      <c r="E2" s="11"/>
      <c r="F2" s="11"/>
      <c r="G2" s="11"/>
      <c r="H2" s="12" t="s">
        <v>724</v>
      </c>
      <c r="I2" s="11" t="s">
        <v>717</v>
      </c>
      <c r="J2" s="6"/>
    </row>
    <row r="3" spans="1:10" ht="15.6" x14ac:dyDescent="0.25">
      <c r="A3" s="11"/>
      <c r="B3" s="5" t="s">
        <v>6</v>
      </c>
      <c r="C3" s="5" t="s">
        <v>1</v>
      </c>
      <c r="D3" s="5" t="s">
        <v>2</v>
      </c>
      <c r="E3" s="5" t="s">
        <v>208</v>
      </c>
      <c r="F3" s="5" t="s">
        <v>209</v>
      </c>
      <c r="G3" s="5" t="s">
        <v>210</v>
      </c>
      <c r="H3" s="13"/>
      <c r="I3" s="11"/>
      <c r="J3" s="6"/>
    </row>
    <row r="4" spans="1:10" ht="14.4" x14ac:dyDescent="0.25">
      <c r="A4" s="8" t="s">
        <v>190</v>
      </c>
      <c r="B4" s="8">
        <v>7.6451688147714103</v>
      </c>
      <c r="C4" s="8">
        <v>8.0970257497298004</v>
      </c>
      <c r="D4" s="8">
        <v>7.2177960616130203</v>
      </c>
      <c r="E4" s="8">
        <v>1.78519256921096E-2</v>
      </c>
      <c r="F4" s="8">
        <v>0</v>
      </c>
      <c r="G4" s="8">
        <v>0</v>
      </c>
      <c r="H4" s="8">
        <v>7.7752321343742953E-4</v>
      </c>
      <c r="I4" s="8">
        <v>1.1014328581747447E-3</v>
      </c>
      <c r="J4" s="6"/>
    </row>
    <row r="5" spans="1:10" ht="14.4" x14ac:dyDescent="0.25">
      <c r="A5" s="8" t="s">
        <v>191</v>
      </c>
      <c r="B5" s="8">
        <v>5.0770973539303696</v>
      </c>
      <c r="C5" s="8">
        <v>5.1639154228856698</v>
      </c>
      <c r="D5" s="8">
        <v>5.1842936448139803</v>
      </c>
      <c r="E5" s="8">
        <v>2.64845989964155E-2</v>
      </c>
      <c r="F5" s="8">
        <v>4.2215581368982701E-2</v>
      </c>
      <c r="G5" s="8">
        <v>9.0630253776658995E-2</v>
      </c>
      <c r="H5" s="8">
        <v>1.0329158448265072E-2</v>
      </c>
      <c r="I5" s="8">
        <v>1.6504146117746185E-5</v>
      </c>
      <c r="J5" s="6"/>
    </row>
    <row r="6" spans="1:10" ht="14.4" x14ac:dyDescent="0.25">
      <c r="A6" s="8" t="s">
        <v>192</v>
      </c>
      <c r="B6" s="8">
        <v>21.5504068855433</v>
      </c>
      <c r="C6" s="8">
        <v>23.358579637135701</v>
      </c>
      <c r="D6" s="8">
        <v>22.818497675181199</v>
      </c>
      <c r="E6" s="8">
        <v>0.55508345662219905</v>
      </c>
      <c r="F6" s="8">
        <v>0.69394886877115003</v>
      </c>
      <c r="G6" s="8">
        <v>0.38309136133234101</v>
      </c>
      <c r="H6" s="8">
        <v>2.4098395297802239E-2</v>
      </c>
      <c r="I6" s="8">
        <v>5.6183139745421E-4</v>
      </c>
      <c r="J6" s="6"/>
    </row>
    <row r="7" spans="1:10" ht="14.4" x14ac:dyDescent="0.25">
      <c r="A7" s="8" t="s">
        <v>193</v>
      </c>
      <c r="B7" s="8">
        <v>58.306653567383599</v>
      </c>
      <c r="C7" s="8">
        <v>60.526360140641899</v>
      </c>
      <c r="D7" s="8">
        <v>57.752361143389301</v>
      </c>
      <c r="E7" s="8">
        <v>4.8147155737028804</v>
      </c>
      <c r="F7" s="8">
        <v>6.20161500438698</v>
      </c>
      <c r="G7" s="8">
        <v>5.8200753836294297</v>
      </c>
      <c r="H7" s="8">
        <v>9.5344283046577549E-2</v>
      </c>
      <c r="I7" s="8">
        <v>1.7334906181212275E-4</v>
      </c>
      <c r="J7" s="6"/>
    </row>
    <row r="8" spans="1:10" ht="14.4" x14ac:dyDescent="0.25">
      <c r="A8" s="8" t="s">
        <v>194</v>
      </c>
      <c r="B8" s="8">
        <v>547.96692822464502</v>
      </c>
      <c r="C8" s="8">
        <v>571.30576856589698</v>
      </c>
      <c r="D8" s="8">
        <v>546.23075427124797</v>
      </c>
      <c r="E8" s="8">
        <v>66.104532898719398</v>
      </c>
      <c r="F8" s="8">
        <v>64.257729666725098</v>
      </c>
      <c r="G8" s="8">
        <v>65.319980909504594</v>
      </c>
      <c r="H8" s="8">
        <v>0.11749134674575307</v>
      </c>
      <c r="I8" s="8">
        <v>3.0498782608019226E-4</v>
      </c>
      <c r="J8" s="6"/>
    </row>
    <row r="9" spans="1:10" ht="14.4" x14ac:dyDescent="0.25">
      <c r="A9" s="8" t="s">
        <v>195</v>
      </c>
      <c r="B9" s="8">
        <v>12.3367860741279</v>
      </c>
      <c r="C9" s="8">
        <v>13.003075801139101</v>
      </c>
      <c r="D9" s="8">
        <v>13.281909298470101</v>
      </c>
      <c r="E9" s="8">
        <v>1.83438377489951</v>
      </c>
      <c r="F9" s="8">
        <v>1.9844208383089901</v>
      </c>
      <c r="G9" s="8">
        <v>1.6803985997836</v>
      </c>
      <c r="H9" s="8">
        <v>0.14238609586946058</v>
      </c>
      <c r="I9" s="8">
        <v>8.2582369396336816E-4</v>
      </c>
      <c r="J9" s="6"/>
    </row>
    <row r="10" spans="1:10" ht="14.4" x14ac:dyDescent="0.25">
      <c r="A10" s="8" t="s">
        <v>196</v>
      </c>
      <c r="B10" s="8">
        <v>32.489223220968597</v>
      </c>
      <c r="C10" s="8">
        <v>27.846201513863001</v>
      </c>
      <c r="D10" s="8">
        <v>29.077754167407299</v>
      </c>
      <c r="E10" s="8">
        <v>4.3870356044685401</v>
      </c>
      <c r="F10" s="8">
        <v>4.58543654869825</v>
      </c>
      <c r="G10" s="8">
        <v>4.9221077219444798</v>
      </c>
      <c r="H10" s="8">
        <v>0.15539744862782587</v>
      </c>
      <c r="I10" s="8">
        <v>3.4725315649818686E-3</v>
      </c>
      <c r="J10" s="6"/>
    </row>
    <row r="11" spans="1:10" ht="14.4" x14ac:dyDescent="0.25">
      <c r="A11" s="8" t="s">
        <v>197</v>
      </c>
      <c r="B11" s="8">
        <v>19.338625049753698</v>
      </c>
      <c r="C11" s="8">
        <v>20.446109407597199</v>
      </c>
      <c r="D11" s="8">
        <v>18.964198530456599</v>
      </c>
      <c r="E11" s="8">
        <v>4.0239765647149701</v>
      </c>
      <c r="F11" s="8">
        <v>2.93357446669732</v>
      </c>
      <c r="G11" s="8">
        <v>2.9735969197977798</v>
      </c>
      <c r="H11" s="8">
        <v>0.16904388635060211</v>
      </c>
      <c r="I11" s="8">
        <v>1.5915212095570152E-3</v>
      </c>
      <c r="J11" s="6"/>
    </row>
    <row r="12" spans="1:10" ht="14.4" x14ac:dyDescent="0.25">
      <c r="A12" s="8" t="s">
        <v>198</v>
      </c>
      <c r="B12" s="8">
        <v>40.7148522904224</v>
      </c>
      <c r="C12" s="8">
        <v>43.549943728143603</v>
      </c>
      <c r="D12" s="8">
        <v>46.027957206457003</v>
      </c>
      <c r="E12" s="8">
        <v>11.0754669358714</v>
      </c>
      <c r="F12" s="8">
        <v>10.368181529556599</v>
      </c>
      <c r="G12" s="8">
        <v>10.2024913120849</v>
      </c>
      <c r="H12" s="8">
        <v>0.24288488034985503</v>
      </c>
      <c r="I12" s="8">
        <v>2.9569427175859591E-3</v>
      </c>
      <c r="J12" s="6"/>
    </row>
    <row r="13" spans="1:10" ht="14.4" x14ac:dyDescent="0.25">
      <c r="A13" s="8" t="s">
        <v>199</v>
      </c>
      <c r="B13" s="8">
        <v>53.529666500939598</v>
      </c>
      <c r="C13" s="8">
        <v>57.457282217490601</v>
      </c>
      <c r="D13" s="8">
        <v>58.370389444970598</v>
      </c>
      <c r="E13" s="8">
        <v>16.577777801666802</v>
      </c>
      <c r="F13" s="8">
        <v>16.5623230564922</v>
      </c>
      <c r="G13" s="8">
        <v>17.489749506653499</v>
      </c>
      <c r="H13" s="8">
        <v>0.2989527995294976</v>
      </c>
      <c r="I13" s="8">
        <v>1.0971779090788601E-3</v>
      </c>
      <c r="J13" s="6"/>
    </row>
    <row r="14" spans="1:10" ht="14.4" x14ac:dyDescent="0.25">
      <c r="A14" s="8" t="s">
        <v>200</v>
      </c>
      <c r="B14" s="8">
        <v>0.28953957539568098</v>
      </c>
      <c r="C14" s="8">
        <v>0.339196380310687</v>
      </c>
      <c r="D14" s="8">
        <v>0.331009173327318</v>
      </c>
      <c r="E14" s="8">
        <v>7.74608489233332E-2</v>
      </c>
      <c r="F14" s="8">
        <v>0.13718894479332899</v>
      </c>
      <c r="G14" s="8">
        <v>0.10097938908897899</v>
      </c>
      <c r="H14" s="8">
        <v>0.3288677100382168</v>
      </c>
      <c r="I14" s="8">
        <v>1.4537604299571507E-3</v>
      </c>
      <c r="J14" s="6"/>
    </row>
    <row r="15" spans="1:10" ht="14.4" x14ac:dyDescent="0.25">
      <c r="A15" s="8" t="s">
        <v>201</v>
      </c>
      <c r="B15" s="8">
        <v>7.55362880831873</v>
      </c>
      <c r="C15" s="8">
        <v>7.59031544060666</v>
      </c>
      <c r="D15" s="8">
        <v>7.1939901708343896</v>
      </c>
      <c r="E15" s="8">
        <v>2.35293245308609</v>
      </c>
      <c r="F15" s="8">
        <v>2.4366048051918501</v>
      </c>
      <c r="G15" s="8">
        <v>2.6040080807602202</v>
      </c>
      <c r="H15" s="8">
        <v>0.3309860795588131</v>
      </c>
      <c r="I15" s="8">
        <v>1.5478131649106128E-3</v>
      </c>
      <c r="J15" s="6"/>
    </row>
    <row r="16" spans="1:10" ht="14.4" x14ac:dyDescent="0.25">
      <c r="A16" s="8" t="s">
        <v>202</v>
      </c>
      <c r="B16" s="8">
        <v>92.934181545296198</v>
      </c>
      <c r="C16" s="8">
        <v>91.127185018204798</v>
      </c>
      <c r="D16" s="8">
        <v>92.4249916710489</v>
      </c>
      <c r="E16" s="8">
        <v>37.547322885734403</v>
      </c>
      <c r="F16" s="8">
        <v>35.878984743990401</v>
      </c>
      <c r="G16" s="8">
        <v>35.539919570912602</v>
      </c>
      <c r="H16" s="8">
        <v>0.39411068197512578</v>
      </c>
      <c r="I16" s="8">
        <v>8.8061987038299383E-5</v>
      </c>
      <c r="J16" s="6"/>
    </row>
    <row r="17" spans="1:10" ht="14.4" x14ac:dyDescent="0.25">
      <c r="A17" s="8" t="s">
        <v>203</v>
      </c>
      <c r="B17" s="8">
        <v>23.1530730139493</v>
      </c>
      <c r="C17" s="8">
        <v>24.0097560112393</v>
      </c>
      <c r="D17" s="8">
        <v>24.4586295487372</v>
      </c>
      <c r="E17" s="8">
        <v>12.257386953193899</v>
      </c>
      <c r="F17" s="8">
        <v>10.476830138399301</v>
      </c>
      <c r="G17" s="8">
        <v>11.9321112237172</v>
      </c>
      <c r="H17" s="8">
        <v>0.48402153496397626</v>
      </c>
      <c r="I17" s="8">
        <v>3.8683529449632104E-3</v>
      </c>
      <c r="J17" s="6"/>
    </row>
    <row r="18" spans="1:10" ht="14.4" x14ac:dyDescent="0.25">
      <c r="A18" s="8" t="s">
        <v>204</v>
      </c>
      <c r="B18" s="8">
        <v>22.757139344439199</v>
      </c>
      <c r="C18" s="8">
        <v>21.477083107598101</v>
      </c>
      <c r="D18" s="8">
        <v>20.912827771648601</v>
      </c>
      <c r="E18" s="8">
        <v>12.3367031979174</v>
      </c>
      <c r="F18" s="8">
        <v>10.870439436329301</v>
      </c>
      <c r="G18" s="8">
        <v>11.696257067461399</v>
      </c>
      <c r="H18" s="8">
        <v>0.53576331670989541</v>
      </c>
      <c r="I18" s="8">
        <v>1.8622546099408689E-3</v>
      </c>
      <c r="J18" s="6"/>
    </row>
    <row r="19" spans="1:10" ht="14.4" x14ac:dyDescent="0.25">
      <c r="A19" s="8" t="s">
        <v>205</v>
      </c>
      <c r="B19" s="8">
        <v>61.595319104761202</v>
      </c>
      <c r="C19" s="8">
        <v>61.030042541528402</v>
      </c>
      <c r="D19" s="8">
        <v>60.7370287578754</v>
      </c>
      <c r="E19" s="8">
        <v>34.963930764521599</v>
      </c>
      <c r="F19" s="8">
        <v>33.610626217507502</v>
      </c>
      <c r="G19" s="8">
        <v>33.221420311676098</v>
      </c>
      <c r="H19" s="8">
        <v>0.55516279575832217</v>
      </c>
      <c r="I19" s="8">
        <v>1.0610585886214316E-4</v>
      </c>
      <c r="J19" s="6"/>
    </row>
    <row r="20" spans="1:10" ht="14.4" x14ac:dyDescent="0.25">
      <c r="A20" s="8" t="s">
        <v>206</v>
      </c>
      <c r="B20" s="8">
        <v>92.104651967687204</v>
      </c>
      <c r="C20" s="8">
        <v>95.150591468100799</v>
      </c>
      <c r="D20" s="8">
        <v>88.705060161184406</v>
      </c>
      <c r="E20" s="8">
        <v>57.000759541364999</v>
      </c>
      <c r="F20" s="8">
        <v>55.972851231490701</v>
      </c>
      <c r="G20" s="8">
        <v>56.939332883989799</v>
      </c>
      <c r="H20" s="8">
        <v>0.61571516425418826</v>
      </c>
      <c r="I20" s="8">
        <v>3.6557050221050161E-3</v>
      </c>
      <c r="J20" s="6"/>
    </row>
    <row r="21" spans="1:10" ht="14.4" x14ac:dyDescent="0.25">
      <c r="A21" s="8" t="s">
        <v>207</v>
      </c>
      <c r="B21" s="8">
        <v>93.527487272277696</v>
      </c>
      <c r="C21" s="8">
        <v>95.984027305777602</v>
      </c>
      <c r="D21" s="8">
        <v>97.523122344859999</v>
      </c>
      <c r="E21" s="8">
        <v>69.411648986417404</v>
      </c>
      <c r="F21" s="8">
        <v>68.640470748336895</v>
      </c>
      <c r="G21" s="8">
        <v>69.648234868869693</v>
      </c>
      <c r="H21" s="8">
        <v>0.72360728597156376</v>
      </c>
      <c r="I21" s="8">
        <v>1.9667920688836121E-3</v>
      </c>
      <c r="J21" s="6"/>
    </row>
    <row r="22" spans="1:10" ht="14.4" x14ac:dyDescent="0.25">
      <c r="A22" s="8" t="s">
        <v>211</v>
      </c>
      <c r="B22" s="8">
        <v>6.2081717675772703</v>
      </c>
      <c r="C22" s="8">
        <v>6.8773465637882101</v>
      </c>
      <c r="D22" s="8">
        <v>6.9681353880280996</v>
      </c>
      <c r="E22" s="8">
        <v>10.153508113225699</v>
      </c>
      <c r="F22" s="8">
        <v>10.4532562216976</v>
      </c>
      <c r="G22" s="8">
        <v>10.438742438633</v>
      </c>
      <c r="H22" s="3">
        <v>1.5481222129378183</v>
      </c>
      <c r="I22" s="3">
        <v>1.5397654831762221E-3</v>
      </c>
      <c r="J22" s="6"/>
    </row>
    <row r="23" spans="1:10" ht="14.4" x14ac:dyDescent="0.25">
      <c r="A23" s="8" t="s">
        <v>212</v>
      </c>
      <c r="B23" s="8">
        <v>38.493999021181999</v>
      </c>
      <c r="C23" s="8">
        <v>38.892277888855297</v>
      </c>
      <c r="D23" s="8">
        <v>38.271127905151403</v>
      </c>
      <c r="E23" s="8">
        <v>60.111843798466403</v>
      </c>
      <c r="F23" s="8">
        <v>65.007651409524897</v>
      </c>
      <c r="G23" s="8">
        <v>62.531423847119797</v>
      </c>
      <c r="H23" s="3">
        <v>1.6224721569272829</v>
      </c>
      <c r="I23" s="3">
        <v>2.9438503235274705E-3</v>
      </c>
      <c r="J23" s="6"/>
    </row>
    <row r="24" spans="1:10" ht="14.4" x14ac:dyDescent="0.25">
      <c r="A24" s="8" t="s">
        <v>213</v>
      </c>
      <c r="B24" s="8">
        <v>27.277588322266698</v>
      </c>
      <c r="C24" s="8">
        <v>27.113171490063099</v>
      </c>
      <c r="D24" s="8">
        <v>26.048057775396298</v>
      </c>
      <c r="E24" s="8">
        <v>43.141472987910603</v>
      </c>
      <c r="F24" s="8">
        <v>44.1747561444257</v>
      </c>
      <c r="G24" s="8">
        <v>43.744343555156</v>
      </c>
      <c r="H24" s="3">
        <v>1.6293199803012823</v>
      </c>
      <c r="I24" s="3">
        <v>1.0121001846244595E-3</v>
      </c>
      <c r="J24" s="6"/>
    </row>
    <row r="25" spans="1:10" ht="14.4" x14ac:dyDescent="0.25">
      <c r="A25" s="8" t="s">
        <v>214</v>
      </c>
      <c r="B25" s="8">
        <v>64.848887420628401</v>
      </c>
      <c r="C25" s="8">
        <v>64.038206410277397</v>
      </c>
      <c r="D25" s="8">
        <v>64.795530600641897</v>
      </c>
      <c r="E25" s="8">
        <v>104.758726470992</v>
      </c>
      <c r="F25" s="8">
        <v>105.74975908048999</v>
      </c>
      <c r="G25" s="8">
        <v>105.858390817174</v>
      </c>
      <c r="H25" s="3">
        <v>1.6334293140501512</v>
      </c>
      <c r="I25" s="3">
        <v>1.6593737290150021E-4</v>
      </c>
      <c r="J25" s="6"/>
    </row>
    <row r="26" spans="1:10" ht="14.4" x14ac:dyDescent="0.25">
      <c r="A26" s="8" t="s">
        <v>215</v>
      </c>
      <c r="B26" s="8">
        <v>10.226159361858301</v>
      </c>
      <c r="C26" s="8">
        <v>10.2800380007598</v>
      </c>
      <c r="D26" s="8">
        <v>10.1712183130879</v>
      </c>
      <c r="E26" s="8">
        <v>18.215794946315398</v>
      </c>
      <c r="F26" s="8">
        <v>17.418022707909099</v>
      </c>
      <c r="G26" s="8">
        <v>17.264334408672301</v>
      </c>
      <c r="H26" s="3">
        <v>1.7243353423928665</v>
      </c>
      <c r="I26" s="3">
        <v>1.5468189062604193E-3</v>
      </c>
      <c r="J26" s="6"/>
    </row>
    <row r="27" spans="1:10" ht="14.4" x14ac:dyDescent="0.25">
      <c r="A27" s="8" t="s">
        <v>216</v>
      </c>
      <c r="B27" s="8">
        <v>32.2274268545887</v>
      </c>
      <c r="C27" s="8">
        <v>33.986246628214602</v>
      </c>
      <c r="D27" s="8">
        <v>31.371380858349699</v>
      </c>
      <c r="E27" s="8">
        <v>58.062377970557897</v>
      </c>
      <c r="F27" s="8">
        <v>58.222556171058599</v>
      </c>
      <c r="G27" s="8">
        <v>53.640262226553702</v>
      </c>
      <c r="H27" s="3">
        <v>1.7413034968871286</v>
      </c>
      <c r="I27" s="3">
        <v>1.8240559429760557E-3</v>
      </c>
      <c r="J27" s="6"/>
    </row>
    <row r="28" spans="1:10" ht="14.4" x14ac:dyDescent="0.25">
      <c r="A28" s="8" t="s">
        <v>217</v>
      </c>
      <c r="B28" s="8">
        <v>43.820790722009399</v>
      </c>
      <c r="C28" s="8">
        <v>45.071243467322901</v>
      </c>
      <c r="D28" s="8">
        <v>45.336330346254996</v>
      </c>
      <c r="E28" s="8">
        <v>79.450255693594698</v>
      </c>
      <c r="F28" s="8">
        <v>78.973647097316004</v>
      </c>
      <c r="G28" s="8">
        <v>80.446631161265699</v>
      </c>
      <c r="H28" s="3">
        <v>1.7795831363857963</v>
      </c>
      <c r="I28" s="3">
        <v>2.1505822860806874E-4</v>
      </c>
      <c r="J28" s="6"/>
    </row>
    <row r="29" spans="1:10" ht="14.4" x14ac:dyDescent="0.25">
      <c r="A29" s="8" t="s">
        <v>218</v>
      </c>
      <c r="B29" s="8">
        <v>29.6787367831685</v>
      </c>
      <c r="C29" s="8">
        <v>27.2737822454013</v>
      </c>
      <c r="D29" s="8">
        <v>28.362510758652601</v>
      </c>
      <c r="E29" s="8">
        <v>55.368731463744098</v>
      </c>
      <c r="F29" s="8">
        <v>56.705507548071601</v>
      </c>
      <c r="G29" s="8">
        <v>54.970951309570196</v>
      </c>
      <c r="H29" s="3">
        <v>1.9579808005459338</v>
      </c>
      <c r="I29" s="3">
        <v>1.7033956466559364E-3</v>
      </c>
      <c r="J29" s="6"/>
    </row>
    <row r="30" spans="1:10" ht="14.4" x14ac:dyDescent="0.25">
      <c r="A30" s="8" t="s">
        <v>219</v>
      </c>
      <c r="B30" s="8">
        <v>65.629984021779194</v>
      </c>
      <c r="C30" s="8">
        <v>71.495329908409204</v>
      </c>
      <c r="D30" s="8">
        <v>69.621589790991607</v>
      </c>
      <c r="E30" s="8">
        <v>134.741779014597</v>
      </c>
      <c r="F30" s="8">
        <v>137.19302302648799</v>
      </c>
      <c r="G30" s="8">
        <v>133.897673104951</v>
      </c>
      <c r="H30" s="3">
        <v>1.962943424262082</v>
      </c>
      <c r="I30" s="3">
        <v>4.6720250281778952E-4</v>
      </c>
      <c r="J30" s="6"/>
    </row>
    <row r="31" spans="1:10" ht="14.4" x14ac:dyDescent="0.25">
      <c r="A31" s="8" t="s">
        <v>220</v>
      </c>
      <c r="B31" s="8">
        <v>69.378198236566604</v>
      </c>
      <c r="C31" s="8">
        <v>69.531803330255997</v>
      </c>
      <c r="D31" s="8">
        <v>71.286331885611602</v>
      </c>
      <c r="E31" s="8">
        <v>137.294718525919</v>
      </c>
      <c r="F31" s="8">
        <v>140.20195814658899</v>
      </c>
      <c r="G31" s="8">
        <v>144.67684245547599</v>
      </c>
      <c r="H31" s="3">
        <v>2.0084723277226839</v>
      </c>
      <c r="I31" s="3">
        <v>4.9977064964806925E-4</v>
      </c>
      <c r="J31" s="6"/>
    </row>
    <row r="32" spans="1:10" ht="14.4" x14ac:dyDescent="0.25">
      <c r="A32" s="8" t="s">
        <v>221</v>
      </c>
      <c r="B32" s="8">
        <v>16.3924511773799</v>
      </c>
      <c r="C32" s="8">
        <v>15.763029579722</v>
      </c>
      <c r="D32" s="8">
        <v>16.056521718846799</v>
      </c>
      <c r="E32" s="8">
        <v>33.715405510331699</v>
      </c>
      <c r="F32" s="8">
        <v>31.877881439441399</v>
      </c>
      <c r="G32" s="8">
        <v>32.7511503439733</v>
      </c>
      <c r="H32" s="3">
        <v>2.0398330756497214</v>
      </c>
      <c r="I32" s="3">
        <v>4.3549298674519277E-4</v>
      </c>
      <c r="J32" s="6"/>
    </row>
    <row r="33" spans="1:10" ht="14.4" x14ac:dyDescent="0.25">
      <c r="A33" s="8" t="s">
        <v>114</v>
      </c>
      <c r="B33" s="8">
        <v>12.8051571014309</v>
      </c>
      <c r="C33" s="8">
        <v>11.457324627200901</v>
      </c>
      <c r="D33" s="8">
        <v>11.9230830836814</v>
      </c>
      <c r="E33" s="8">
        <v>25.574356712857</v>
      </c>
      <c r="F33" s="8">
        <v>25.5284739244116</v>
      </c>
      <c r="G33" s="8">
        <v>24.611294948003799</v>
      </c>
      <c r="H33" s="3">
        <v>2.0923847942676974</v>
      </c>
      <c r="I33" s="3">
        <v>1.1545196185054004E-3</v>
      </c>
      <c r="J33" s="6"/>
    </row>
    <row r="34" spans="1:10" ht="14.4" x14ac:dyDescent="0.25">
      <c r="A34" s="8" t="s">
        <v>222</v>
      </c>
      <c r="B34" s="8">
        <v>8.8092403489107092</v>
      </c>
      <c r="C34" s="8">
        <v>8.8012108905343407</v>
      </c>
      <c r="D34" s="8">
        <v>8.2848649261536504</v>
      </c>
      <c r="E34" s="8">
        <v>18.533916064318799</v>
      </c>
      <c r="F34" s="8">
        <v>18.829256254559301</v>
      </c>
      <c r="G34" s="8">
        <v>18.469343897765899</v>
      </c>
      <c r="H34" s="3">
        <v>2.1560855198522786</v>
      </c>
      <c r="I34" s="3">
        <v>1.828947456912268E-4</v>
      </c>
      <c r="J34" s="6"/>
    </row>
    <row r="35" spans="1:10" ht="14.4" x14ac:dyDescent="0.25">
      <c r="A35" s="8" t="s">
        <v>223</v>
      </c>
      <c r="B35" s="8">
        <v>6.9044306022825497</v>
      </c>
      <c r="C35" s="8">
        <v>7.3007355925450099</v>
      </c>
      <c r="D35" s="8">
        <v>6.99234962282494</v>
      </c>
      <c r="E35" s="8">
        <v>15.8607158458017</v>
      </c>
      <c r="F35" s="8">
        <v>15.2330275726463</v>
      </c>
      <c r="G35" s="8">
        <v>14.680903531017099</v>
      </c>
      <c r="H35" s="3">
        <v>2.159434498987173</v>
      </c>
      <c r="I35" s="3">
        <v>2.2399301571066474E-3</v>
      </c>
      <c r="J35" s="6"/>
    </row>
    <row r="36" spans="1:10" ht="14.4" x14ac:dyDescent="0.25">
      <c r="A36" s="8" t="s">
        <v>224</v>
      </c>
      <c r="B36" s="8">
        <v>19.331138644422499</v>
      </c>
      <c r="C36" s="8">
        <v>17.971878494113199</v>
      </c>
      <c r="D36" s="8">
        <v>20.9087617170408</v>
      </c>
      <c r="E36" s="8">
        <v>45.585958776097797</v>
      </c>
      <c r="F36" s="8">
        <v>40.6392743239686</v>
      </c>
      <c r="G36" s="8">
        <v>43.149615982176499</v>
      </c>
      <c r="H36" s="3">
        <v>2.2224857516074548</v>
      </c>
      <c r="I36" s="3">
        <v>2.8670090918480732E-3</v>
      </c>
      <c r="J36" s="6"/>
    </row>
    <row r="37" spans="1:10" ht="14.4" x14ac:dyDescent="0.25">
      <c r="A37" s="8" t="s">
        <v>225</v>
      </c>
      <c r="B37" s="8">
        <v>125.76668403658201</v>
      </c>
      <c r="C37" s="8">
        <v>127.664045199748</v>
      </c>
      <c r="D37" s="8">
        <v>127.031626742687</v>
      </c>
      <c r="E37" s="8">
        <v>281.429933245249</v>
      </c>
      <c r="F37" s="8">
        <v>290.42434087279702</v>
      </c>
      <c r="G37" s="8">
        <v>279.452801483754</v>
      </c>
      <c r="H37" s="3">
        <v>2.2375592807629849</v>
      </c>
      <c r="I37" s="3">
        <v>3.7818073778905786E-4</v>
      </c>
      <c r="J37" s="6"/>
    </row>
    <row r="38" spans="1:10" ht="14.4" x14ac:dyDescent="0.25">
      <c r="A38" s="8" t="s">
        <v>27</v>
      </c>
      <c r="B38" s="8">
        <v>130.660980458832</v>
      </c>
      <c r="C38" s="8">
        <v>135.16486456517401</v>
      </c>
      <c r="D38" s="8">
        <v>135.97371595163</v>
      </c>
      <c r="E38" s="8">
        <v>314.91749198861498</v>
      </c>
      <c r="F38" s="8">
        <v>318.77360603168398</v>
      </c>
      <c r="G38" s="8">
        <v>321.24758948132097</v>
      </c>
      <c r="H38" s="3">
        <v>2.3766543825554973</v>
      </c>
      <c r="I38" s="3">
        <v>6.9081129939372123E-6</v>
      </c>
      <c r="J38" s="6"/>
    </row>
    <row r="39" spans="1:10" ht="14.4" x14ac:dyDescent="0.25">
      <c r="A39" s="8" t="s">
        <v>141</v>
      </c>
      <c r="B39" s="8">
        <v>3.9109723571394999</v>
      </c>
      <c r="C39" s="8">
        <v>3.2944239362720298</v>
      </c>
      <c r="D39" s="8">
        <v>3.1011479739515901</v>
      </c>
      <c r="E39" s="8">
        <v>9.2981282784487096</v>
      </c>
      <c r="F39" s="8">
        <v>9.6202108089085296</v>
      </c>
      <c r="G39" s="8">
        <v>9.1042186970552397</v>
      </c>
      <c r="H39" s="3">
        <v>2.7189091762938609</v>
      </c>
      <c r="I39" s="3">
        <v>2.1667367438874966E-3</v>
      </c>
      <c r="J39" s="6"/>
    </row>
    <row r="40" spans="1:10" ht="14.4" x14ac:dyDescent="0.25">
      <c r="A40" s="8" t="s">
        <v>42</v>
      </c>
      <c r="B40" s="8">
        <v>30.917716386271</v>
      </c>
      <c r="C40" s="8">
        <v>36.094589461632602</v>
      </c>
      <c r="D40" s="8">
        <v>31.743616203091001</v>
      </c>
      <c r="E40" s="8">
        <v>88.783729969284195</v>
      </c>
      <c r="F40" s="8">
        <v>92.707430640626498</v>
      </c>
      <c r="G40" s="8">
        <v>88.159013425667595</v>
      </c>
      <c r="H40" s="3">
        <v>2.7304709270633816</v>
      </c>
      <c r="I40" s="3">
        <v>6.3574362878557117E-5</v>
      </c>
      <c r="J40" s="6"/>
    </row>
    <row r="41" spans="1:10" ht="14.4" x14ac:dyDescent="0.25">
      <c r="A41" s="8" t="s">
        <v>226</v>
      </c>
      <c r="B41" s="8">
        <v>21.702204400787998</v>
      </c>
      <c r="C41" s="8">
        <v>23.072869250452101</v>
      </c>
      <c r="D41" s="8">
        <v>21.191687885946401</v>
      </c>
      <c r="E41" s="8">
        <v>61.331059415183603</v>
      </c>
      <c r="F41" s="8">
        <v>62.620477633659</v>
      </c>
      <c r="G41" s="8">
        <v>62.101269223916503</v>
      </c>
      <c r="H41" s="3">
        <v>2.820402304695194</v>
      </c>
      <c r="I41" s="3">
        <v>1.2139507024435285E-4</v>
      </c>
      <c r="J41" s="6"/>
    </row>
    <row r="42" spans="1:10" ht="14.4" x14ac:dyDescent="0.25">
      <c r="A42" s="8" t="s">
        <v>122</v>
      </c>
      <c r="B42" s="8">
        <v>80.9372486010095</v>
      </c>
      <c r="C42" s="8">
        <v>81.993197732984797</v>
      </c>
      <c r="D42" s="8">
        <v>84.6393822600417</v>
      </c>
      <c r="E42" s="8">
        <v>231.918452010729</v>
      </c>
      <c r="F42" s="8">
        <v>237.65149227397899</v>
      </c>
      <c r="G42" s="8">
        <v>239.48095930628099</v>
      </c>
      <c r="H42" s="3">
        <v>2.8640440865420951</v>
      </c>
      <c r="I42" s="3">
        <v>8.7901285822153296E-5</v>
      </c>
      <c r="J42" s="6"/>
    </row>
    <row r="43" spans="1:10" ht="14.4" x14ac:dyDescent="0.25">
      <c r="A43" s="8" t="s">
        <v>227</v>
      </c>
      <c r="B43" s="8">
        <v>12.9281246492456</v>
      </c>
      <c r="C43" s="8">
        <v>15.647866215908399</v>
      </c>
      <c r="D43" s="8">
        <v>14.6767878023721</v>
      </c>
      <c r="E43" s="8">
        <v>42.631938143885101</v>
      </c>
      <c r="F43" s="8">
        <v>40.641844597127601</v>
      </c>
      <c r="G43" s="8">
        <v>41.853364903945099</v>
      </c>
      <c r="H43" s="3">
        <v>2.8929273794588006</v>
      </c>
      <c r="I43" s="3">
        <v>2.4770523827769195E-3</v>
      </c>
      <c r="J43" s="6"/>
    </row>
    <row r="44" spans="1:10" ht="14.4" x14ac:dyDescent="0.25">
      <c r="A44" s="8" t="s">
        <v>228</v>
      </c>
      <c r="B44" s="8">
        <v>137.59576681050899</v>
      </c>
      <c r="C44" s="8">
        <v>136.698828173848</v>
      </c>
      <c r="D44" s="8">
        <v>132.27519738583001</v>
      </c>
      <c r="E44" s="8">
        <v>395.13107861393098</v>
      </c>
      <c r="F44" s="8">
        <v>402.14610329228998</v>
      </c>
      <c r="G44" s="8">
        <v>398.77681402686699</v>
      </c>
      <c r="H44" s="3">
        <v>2.9418171698404625</v>
      </c>
      <c r="I44" s="3">
        <v>1.1558144947606901E-4</v>
      </c>
      <c r="J44" s="6"/>
    </row>
    <row r="45" spans="1:10" ht="14.4" x14ac:dyDescent="0.25">
      <c r="A45" s="8" t="s">
        <v>229</v>
      </c>
      <c r="B45" s="8">
        <v>33.1725263390707</v>
      </c>
      <c r="C45" s="8">
        <v>33.489278609961197</v>
      </c>
      <c r="D45" s="8">
        <v>31.438873928507402</v>
      </c>
      <c r="E45" s="8">
        <v>96.216553870024399</v>
      </c>
      <c r="F45" s="8">
        <v>95.603383052665194</v>
      </c>
      <c r="G45" s="8">
        <v>98.499418837052403</v>
      </c>
      <c r="H45" s="3">
        <v>2.9594021069125569</v>
      </c>
      <c r="I45" s="3">
        <v>5.6064675816544995E-4</v>
      </c>
      <c r="J45" s="6"/>
    </row>
    <row r="46" spans="1:10" ht="14.4" x14ac:dyDescent="0.25">
      <c r="A46" s="8" t="s">
        <v>230</v>
      </c>
      <c r="B46" s="8">
        <v>27.057071182427201</v>
      </c>
      <c r="C46" s="8">
        <v>25.3524747175769</v>
      </c>
      <c r="D46" s="8">
        <v>24.184180905087601</v>
      </c>
      <c r="E46" s="8">
        <v>76.598720433267701</v>
      </c>
      <c r="F46" s="8">
        <v>78.980323354203506</v>
      </c>
      <c r="G46" s="8">
        <v>77.347407059127505</v>
      </c>
      <c r="H46" s="3">
        <v>3.0410643346723081</v>
      </c>
      <c r="I46" s="3">
        <v>6.1377194860805044E-4</v>
      </c>
      <c r="J46" s="6"/>
    </row>
    <row r="47" spans="1:10" ht="14.4" x14ac:dyDescent="0.25">
      <c r="A47" s="8" t="s">
        <v>231</v>
      </c>
      <c r="B47" s="8">
        <v>9.7517356704401692</v>
      </c>
      <c r="C47" s="8">
        <v>8.3433259516946396</v>
      </c>
      <c r="D47" s="8">
        <v>9.2170032502040193</v>
      </c>
      <c r="E47" s="8">
        <v>27.0701490997001</v>
      </c>
      <c r="F47" s="8">
        <v>28.8518211896404</v>
      </c>
      <c r="G47" s="8">
        <v>29.021371369953101</v>
      </c>
      <c r="H47" s="3">
        <v>3.1101032476428649</v>
      </c>
      <c r="I47" s="3">
        <v>2.5273541774707676E-3</v>
      </c>
      <c r="J47" s="6"/>
    </row>
    <row r="48" spans="1:10" ht="14.4" x14ac:dyDescent="0.25">
      <c r="A48" s="8" t="s">
        <v>232</v>
      </c>
      <c r="B48" s="8">
        <v>3.4005984837899002</v>
      </c>
      <c r="C48" s="8">
        <v>3.47492514689803</v>
      </c>
      <c r="D48" s="8">
        <v>3.4455432804134301</v>
      </c>
      <c r="E48" s="8">
        <v>10.206590371258001</v>
      </c>
      <c r="F48" s="8">
        <v>10.4070195900371</v>
      </c>
      <c r="G48" s="8">
        <v>11.8302266993497</v>
      </c>
      <c r="H48" s="3">
        <v>3.1434576425183471</v>
      </c>
      <c r="I48" s="3">
        <v>4.6849167273071554E-3</v>
      </c>
      <c r="J48" s="6"/>
    </row>
    <row r="49" spans="1:10" ht="14.4" x14ac:dyDescent="0.25">
      <c r="A49" s="8" t="s">
        <v>233</v>
      </c>
      <c r="B49" s="8">
        <v>185.39921617568001</v>
      </c>
      <c r="C49" s="8">
        <v>181.44979577005799</v>
      </c>
      <c r="D49" s="8">
        <v>180.511034532157</v>
      </c>
      <c r="E49" s="8">
        <v>616.66759261449295</v>
      </c>
      <c r="F49" s="8">
        <v>612.56738536661203</v>
      </c>
      <c r="G49" s="8">
        <v>600.41298455487095</v>
      </c>
      <c r="H49" s="3">
        <v>3.3426772273738945</v>
      </c>
      <c r="I49" s="3">
        <v>7.7536077740717805E-5</v>
      </c>
      <c r="J49" s="6"/>
    </row>
    <row r="50" spans="1:10" ht="14.4" x14ac:dyDescent="0.25">
      <c r="A50" s="8" t="s">
        <v>234</v>
      </c>
      <c r="B50" s="8">
        <v>32.926991300779697</v>
      </c>
      <c r="C50" s="8">
        <v>31.534154925393899</v>
      </c>
      <c r="D50" s="8">
        <v>32.937618756488597</v>
      </c>
      <c r="E50" s="8">
        <v>111.965502034129</v>
      </c>
      <c r="F50" s="8">
        <v>110.006650174437</v>
      </c>
      <c r="G50" s="8">
        <v>107.650692883281</v>
      </c>
      <c r="H50" s="3">
        <v>3.3842610340133445</v>
      </c>
      <c r="I50" s="3">
        <v>3.0733311830858701E-4</v>
      </c>
      <c r="J50" s="6"/>
    </row>
    <row r="51" spans="1:10" ht="14.4" x14ac:dyDescent="0.25">
      <c r="A51" s="8" t="s">
        <v>235</v>
      </c>
      <c r="B51" s="8">
        <v>16.737183785031998</v>
      </c>
      <c r="C51" s="8">
        <v>15.0891178235875</v>
      </c>
      <c r="D51" s="8">
        <v>14.419567107022401</v>
      </c>
      <c r="E51" s="8">
        <v>55.974957834019101</v>
      </c>
      <c r="F51" s="8">
        <v>52.425689098685602</v>
      </c>
      <c r="G51" s="8">
        <v>51.290612569048598</v>
      </c>
      <c r="H51" s="3">
        <v>3.4530924369410836</v>
      </c>
      <c r="I51" s="3">
        <v>3.6626315067277669E-4</v>
      </c>
      <c r="J51" s="6"/>
    </row>
    <row r="52" spans="1:10" ht="14.4" x14ac:dyDescent="0.25">
      <c r="A52" s="8" t="s">
        <v>236</v>
      </c>
      <c r="B52" s="8">
        <v>28.7496885297458</v>
      </c>
      <c r="C52" s="8">
        <v>29.037592894193899</v>
      </c>
      <c r="D52" s="8">
        <v>29.152991219945601</v>
      </c>
      <c r="E52" s="8">
        <v>102.43763876923001</v>
      </c>
      <c r="F52" s="8">
        <v>101.365585936817</v>
      </c>
      <c r="G52" s="8">
        <v>104.094234554949</v>
      </c>
      <c r="H52" s="3">
        <v>3.5414825592067096</v>
      </c>
      <c r="I52" s="3">
        <v>1.0494935023036835E-4</v>
      </c>
      <c r="J52" s="6"/>
    </row>
    <row r="53" spans="1:10" ht="14.4" x14ac:dyDescent="0.25">
      <c r="A53" s="8" t="s">
        <v>237</v>
      </c>
      <c r="B53" s="8">
        <v>64.7458031460054</v>
      </c>
      <c r="C53" s="8">
        <v>63.907239743279803</v>
      </c>
      <c r="D53" s="8">
        <v>66.239502277058904</v>
      </c>
      <c r="E53" s="8">
        <v>228.61859526853399</v>
      </c>
      <c r="F53" s="8">
        <v>233.35660014739801</v>
      </c>
      <c r="G53" s="8">
        <v>229.32685253743699</v>
      </c>
      <c r="H53" s="3">
        <v>3.5470933347570117</v>
      </c>
      <c r="I53" s="3">
        <v>1.4644437766806682E-4</v>
      </c>
      <c r="J53" s="6"/>
    </row>
    <row r="54" spans="1:10" ht="14.4" x14ac:dyDescent="0.25">
      <c r="A54" s="8" t="s">
        <v>238</v>
      </c>
      <c r="B54" s="8">
        <v>19.9688249732672</v>
      </c>
      <c r="C54" s="8">
        <v>19.744588228852699</v>
      </c>
      <c r="D54" s="8">
        <v>20.7569239997895</v>
      </c>
      <c r="E54" s="8">
        <v>73.309132351277796</v>
      </c>
      <c r="F54" s="8">
        <v>75.180584717218807</v>
      </c>
      <c r="G54" s="8">
        <v>76.052957734081104</v>
      </c>
      <c r="H54" s="3">
        <v>3.7132697648573325</v>
      </c>
      <c r="I54" s="3">
        <v>1.529450310231869E-4</v>
      </c>
      <c r="J54" s="6"/>
    </row>
    <row r="55" spans="1:10" ht="14.4" x14ac:dyDescent="0.25">
      <c r="A55" s="8" t="s">
        <v>239</v>
      </c>
      <c r="B55" s="8">
        <v>8.44241736034237</v>
      </c>
      <c r="C55" s="8">
        <v>7.2876000277001696</v>
      </c>
      <c r="D55" s="8">
        <v>7.6380307254054101</v>
      </c>
      <c r="E55" s="8">
        <v>28.306764159330601</v>
      </c>
      <c r="F55" s="8">
        <v>31.777075282478901</v>
      </c>
      <c r="G55" s="8">
        <v>28.261441368071502</v>
      </c>
      <c r="H55" s="3">
        <v>3.7806016309526362</v>
      </c>
      <c r="I55" s="3">
        <v>4.3431760012463492E-3</v>
      </c>
      <c r="J55" s="6"/>
    </row>
    <row r="56" spans="1:10" ht="14.4" x14ac:dyDescent="0.25">
      <c r="A56" s="8" t="s">
        <v>240</v>
      </c>
      <c r="B56" s="8">
        <v>43.7455676934119</v>
      </c>
      <c r="C56" s="8">
        <v>41.9609747962946</v>
      </c>
      <c r="D56" s="8">
        <v>45.256995490391603</v>
      </c>
      <c r="E56" s="8">
        <v>167.79624156802399</v>
      </c>
      <c r="F56" s="8">
        <v>169.1364371949</v>
      </c>
      <c r="G56" s="8">
        <v>163.49861091532199</v>
      </c>
      <c r="H56" s="3">
        <v>3.8211497443990412</v>
      </c>
      <c r="I56" s="3">
        <v>4.5140583386122165E-4</v>
      </c>
      <c r="J56" s="6"/>
    </row>
    <row r="57" spans="1:10" ht="14.4" x14ac:dyDescent="0.25">
      <c r="A57" s="8" t="s">
        <v>241</v>
      </c>
      <c r="B57" s="8">
        <v>21.7020438075829</v>
      </c>
      <c r="C57" s="8">
        <v>21.840518243778</v>
      </c>
      <c r="D57" s="8">
        <v>22.795567943916101</v>
      </c>
      <c r="E57" s="8">
        <v>90.732892998673094</v>
      </c>
      <c r="F57" s="8">
        <v>89.043628521298103</v>
      </c>
      <c r="G57" s="8">
        <v>90.403756859866803</v>
      </c>
      <c r="H57" s="3">
        <v>4.0727750148982755</v>
      </c>
      <c r="I57" s="3">
        <v>6.6521216841315217E-5</v>
      </c>
      <c r="J57" s="6"/>
    </row>
    <row r="58" spans="1:10" ht="14.4" x14ac:dyDescent="0.25">
      <c r="A58" s="8" t="s">
        <v>242</v>
      </c>
      <c r="B58" s="8">
        <v>1.3394458128400599</v>
      </c>
      <c r="C58" s="8">
        <v>1.0795378601957</v>
      </c>
      <c r="D58" s="8">
        <v>1.48922090422329</v>
      </c>
      <c r="E58" s="8">
        <v>5.9126668902704704</v>
      </c>
      <c r="F58" s="8">
        <v>5.3854839561164303</v>
      </c>
      <c r="G58" s="8">
        <v>5.6557684586554302</v>
      </c>
      <c r="H58" s="3">
        <v>4.3380327129478626</v>
      </c>
      <c r="I58" s="3">
        <v>7.5198660795166921E-4</v>
      </c>
      <c r="J58" s="6"/>
    </row>
    <row r="59" spans="1:10" ht="14.4" x14ac:dyDescent="0.25">
      <c r="A59" s="8" t="s">
        <v>243</v>
      </c>
      <c r="B59" s="8">
        <v>3.0978691960104001</v>
      </c>
      <c r="C59" s="8">
        <v>6.1990948608242604</v>
      </c>
      <c r="D59" s="8">
        <v>4.9408541634049898</v>
      </c>
      <c r="E59" s="8">
        <v>19.1183655440637</v>
      </c>
      <c r="F59" s="8">
        <v>20.175920814272299</v>
      </c>
      <c r="G59" s="8">
        <v>22.559660392245501</v>
      </c>
      <c r="H59" s="3">
        <v>4.344341653600658</v>
      </c>
      <c r="I59" s="3">
        <v>4.3805303506461108E-3</v>
      </c>
      <c r="J59" s="6"/>
    </row>
    <row r="60" spans="1:10" ht="14.4" x14ac:dyDescent="0.25">
      <c r="A60" s="8" t="s">
        <v>244</v>
      </c>
      <c r="B60" s="8">
        <v>1.39795004930649</v>
      </c>
      <c r="C60" s="8">
        <v>1.6063067136026199</v>
      </c>
      <c r="D60" s="8">
        <v>1.48744870512282</v>
      </c>
      <c r="E60" s="8">
        <v>6.6576090672028396</v>
      </c>
      <c r="F60" s="8">
        <v>6.1627038972571899</v>
      </c>
      <c r="G60" s="8">
        <v>7.1194772406696902</v>
      </c>
      <c r="H60" s="3">
        <v>4.4392470403600317</v>
      </c>
      <c r="I60" s="3">
        <v>3.729853845901692E-3</v>
      </c>
      <c r="J60" s="6"/>
    </row>
    <row r="61" spans="1:10" ht="14.4" x14ac:dyDescent="0.25">
      <c r="A61" s="8" t="s">
        <v>245</v>
      </c>
      <c r="B61" s="8">
        <v>129.924383128176</v>
      </c>
      <c r="C61" s="8">
        <v>137.156327704049</v>
      </c>
      <c r="D61" s="8">
        <v>131.41313919070399</v>
      </c>
      <c r="E61" s="8">
        <v>598.89471293038298</v>
      </c>
      <c r="F61" s="8">
        <v>601.18563306252702</v>
      </c>
      <c r="G61" s="8">
        <v>607.20682078072105</v>
      </c>
      <c r="H61" s="3">
        <v>4.5352950030963877</v>
      </c>
      <c r="I61" s="3">
        <v>5.2742475664865763E-5</v>
      </c>
      <c r="J61" s="6" t="s">
        <v>268</v>
      </c>
    </row>
    <row r="62" spans="1:10" ht="14.4" x14ac:dyDescent="0.25">
      <c r="A62" s="8" t="s">
        <v>246</v>
      </c>
      <c r="B62" s="8">
        <v>1.34751962726344</v>
      </c>
      <c r="C62" s="8">
        <v>1.74479363915977</v>
      </c>
      <c r="D62" s="8">
        <v>1.77752248383657</v>
      </c>
      <c r="E62" s="8">
        <v>8.1113275027629594</v>
      </c>
      <c r="F62" s="8">
        <v>7.4701985293350104</v>
      </c>
      <c r="G62" s="8">
        <v>7.75432232795304</v>
      </c>
      <c r="H62" s="3">
        <v>4.7919169263164916</v>
      </c>
      <c r="I62" s="3">
        <v>2.5720002120085085E-3</v>
      </c>
      <c r="J62" s="6"/>
    </row>
    <row r="63" spans="1:10" ht="14.4" x14ac:dyDescent="0.25">
      <c r="A63" s="8" t="s">
        <v>172</v>
      </c>
      <c r="B63" s="8">
        <v>6.7425581016095899</v>
      </c>
      <c r="C63" s="8">
        <v>5.1980285255251504</v>
      </c>
      <c r="D63" s="8">
        <v>6.1542287318966897</v>
      </c>
      <c r="E63" s="8">
        <v>30.3731162323927</v>
      </c>
      <c r="F63" s="8">
        <v>29.539284162509901</v>
      </c>
      <c r="G63" s="8">
        <v>30.071859660411601</v>
      </c>
      <c r="H63" s="3">
        <v>4.9729305477771311</v>
      </c>
      <c r="I63" s="3">
        <v>7.4193168200151723E-5</v>
      </c>
      <c r="J63" s="6"/>
    </row>
    <row r="64" spans="1:10" ht="14.4" x14ac:dyDescent="0.25">
      <c r="A64" s="8" t="s">
        <v>181</v>
      </c>
      <c r="B64" s="8">
        <v>12.699231362089501</v>
      </c>
      <c r="C64" s="8">
        <v>13.013528683608399</v>
      </c>
      <c r="D64" s="8">
        <v>13.006198562822201</v>
      </c>
      <c r="E64" s="8">
        <v>71.369412664118798</v>
      </c>
      <c r="F64" s="8">
        <v>68.204574418404803</v>
      </c>
      <c r="G64" s="8">
        <v>70.164128604303698</v>
      </c>
      <c r="H64" s="3">
        <v>5.4169358687419482</v>
      </c>
      <c r="I64" s="3">
        <v>3.1201545293497524E-4</v>
      </c>
      <c r="J64" s="6"/>
    </row>
    <row r="65" spans="1:10" ht="14.4" x14ac:dyDescent="0.25">
      <c r="A65" s="8" t="s">
        <v>247</v>
      </c>
      <c r="B65" s="8">
        <v>2.01240233049979</v>
      </c>
      <c r="C65" s="8">
        <v>1.6920105259862499</v>
      </c>
      <c r="D65" s="8">
        <v>2.0271291354717502</v>
      </c>
      <c r="E65" s="8">
        <v>10.1476522393423</v>
      </c>
      <c r="F65" s="8">
        <v>10.705335108393999</v>
      </c>
      <c r="G65" s="8">
        <v>10.8705821164138</v>
      </c>
      <c r="H65" s="3">
        <v>5.5349100658536576</v>
      </c>
      <c r="I65" s="3">
        <v>9.6179229195694283E-4</v>
      </c>
      <c r="J65" s="6"/>
    </row>
    <row r="66" spans="1:10" ht="14.4" x14ac:dyDescent="0.25">
      <c r="A66" s="8" t="s">
        <v>248</v>
      </c>
      <c r="B66" s="8">
        <v>6.8102539275930303</v>
      </c>
      <c r="C66" s="8">
        <v>6.3088446841740904</v>
      </c>
      <c r="D66" s="8">
        <v>6.8678377812991398</v>
      </c>
      <c r="E66" s="8">
        <v>35.4269009997967</v>
      </c>
      <c r="F66" s="8">
        <v>35.313982760175101</v>
      </c>
      <c r="G66" s="8">
        <v>40.145557100786</v>
      </c>
      <c r="H66" s="3">
        <v>5.5479458522330525</v>
      </c>
      <c r="I66" s="3">
        <v>2.4196555715172412E-3</v>
      </c>
      <c r="J66" s="6"/>
    </row>
    <row r="67" spans="1:10" ht="14.4" x14ac:dyDescent="0.25">
      <c r="A67" s="8" t="s">
        <v>249</v>
      </c>
      <c r="B67" s="8">
        <v>21.564073856603699</v>
      </c>
      <c r="C67" s="8">
        <v>22.0372694374568</v>
      </c>
      <c r="D67" s="8">
        <v>18.759805651678299</v>
      </c>
      <c r="E67" s="8">
        <v>116.45000573226601</v>
      </c>
      <c r="F67" s="8">
        <v>112.72113572114399</v>
      </c>
      <c r="G67" s="8">
        <v>116.873140619577</v>
      </c>
      <c r="H67" s="3">
        <v>5.5490363459160186</v>
      </c>
      <c r="I67" s="3">
        <v>5.1696034252015288E-4</v>
      </c>
      <c r="J67" s="6"/>
    </row>
    <row r="68" spans="1:10" ht="14.4" x14ac:dyDescent="0.25">
      <c r="A68" s="8" t="s">
        <v>250</v>
      </c>
      <c r="B68" s="8">
        <v>8.2025899470597494</v>
      </c>
      <c r="C68" s="8">
        <v>9.3804737889360208</v>
      </c>
      <c r="D68" s="8">
        <v>6.2472217374838896</v>
      </c>
      <c r="E68" s="8">
        <v>44.289409400475598</v>
      </c>
      <c r="F68" s="8">
        <v>47.183058912117197</v>
      </c>
      <c r="G68" s="8">
        <v>45.933397168499198</v>
      </c>
      <c r="H68" s="3">
        <v>5.7660184404424681</v>
      </c>
      <c r="I68" s="3">
        <v>7.5294772827028112E-4</v>
      </c>
      <c r="J68" s="6"/>
    </row>
    <row r="69" spans="1:10" ht="14.4" x14ac:dyDescent="0.25">
      <c r="A69" s="8" t="s">
        <v>251</v>
      </c>
      <c r="B69" s="8">
        <v>2.12671799108614</v>
      </c>
      <c r="C69" s="8">
        <v>2.3384716397364098</v>
      </c>
      <c r="D69" s="8">
        <v>2.4157339416846599</v>
      </c>
      <c r="E69" s="8">
        <v>15.346203512379899</v>
      </c>
      <c r="F69" s="8">
        <v>15.5014219574695</v>
      </c>
      <c r="G69" s="8">
        <v>15.622287610011099</v>
      </c>
      <c r="H69" s="3">
        <v>6.753441248138758</v>
      </c>
      <c r="I69" s="3">
        <v>1.6795575156456334E-6</v>
      </c>
      <c r="J69" s="6"/>
    </row>
    <row r="70" spans="1:10" ht="14.4" x14ac:dyDescent="0.25">
      <c r="A70" s="8" t="s">
        <v>113</v>
      </c>
      <c r="B70" s="8">
        <v>9.9398018384539206</v>
      </c>
      <c r="C70" s="8">
        <v>9.3973191868850492</v>
      </c>
      <c r="D70" s="8">
        <v>9.2995673418057301</v>
      </c>
      <c r="E70" s="8">
        <v>65.864602671330701</v>
      </c>
      <c r="F70" s="8">
        <v>67.609685080218597</v>
      </c>
      <c r="G70" s="8">
        <v>64.180069797465293</v>
      </c>
      <c r="H70" s="3">
        <v>6.9021373915493101</v>
      </c>
      <c r="I70" s="3">
        <v>3.0484258766468346E-4</v>
      </c>
      <c r="J70" s="6"/>
    </row>
    <row r="71" spans="1:10" ht="14.4" x14ac:dyDescent="0.25">
      <c r="A71" s="8" t="s">
        <v>252</v>
      </c>
      <c r="B71" s="8">
        <v>33.899468948815098</v>
      </c>
      <c r="C71" s="8">
        <v>32.3680655083595</v>
      </c>
      <c r="D71" s="8">
        <v>36.886431225426001</v>
      </c>
      <c r="E71" s="8">
        <v>234.18852724224601</v>
      </c>
      <c r="F71" s="8">
        <v>235.71263572649701</v>
      </c>
      <c r="G71" s="8">
        <v>243.223154309302</v>
      </c>
      <c r="H71" s="3">
        <v>6.9132031188436471</v>
      </c>
      <c r="I71" s="3">
        <v>7.3720300350634086E-5</v>
      </c>
      <c r="J71" s="6"/>
    </row>
    <row r="72" spans="1:10" ht="14.4" x14ac:dyDescent="0.25">
      <c r="A72" s="8" t="s">
        <v>253</v>
      </c>
      <c r="B72" s="8">
        <v>17.4465975546259</v>
      </c>
      <c r="C72" s="8">
        <v>17.797508603324101</v>
      </c>
      <c r="D72" s="8">
        <v>15.764129094688601</v>
      </c>
      <c r="E72" s="8">
        <v>117.54720895169299</v>
      </c>
      <c r="F72" s="8">
        <v>119.179550479931</v>
      </c>
      <c r="G72" s="8">
        <v>117.85925726328701</v>
      </c>
      <c r="H72" s="3">
        <v>6.9515444896041307</v>
      </c>
      <c r="I72" s="3">
        <v>3.3248605240682426E-5</v>
      </c>
      <c r="J72" s="6"/>
    </row>
    <row r="73" spans="1:10" ht="14.4" x14ac:dyDescent="0.25">
      <c r="A73" s="8" t="s">
        <v>254</v>
      </c>
      <c r="B73" s="8">
        <v>0.23520769087034099</v>
      </c>
      <c r="C73" s="8">
        <v>0.13843241875628801</v>
      </c>
      <c r="D73" s="8">
        <v>0.125045832599845</v>
      </c>
      <c r="E73" s="8">
        <v>1.48828054591652</v>
      </c>
      <c r="F73" s="8">
        <v>1.48931769797589</v>
      </c>
      <c r="G73" s="8">
        <v>1.5856158028899701</v>
      </c>
      <c r="H73" s="3">
        <v>9.1504766033890625</v>
      </c>
      <c r="I73" s="3">
        <v>1.9510408077594596E-3</v>
      </c>
      <c r="J73" s="6"/>
    </row>
    <row r="74" spans="1:10" ht="14.4" x14ac:dyDescent="0.25">
      <c r="A74" s="8" t="s">
        <v>255</v>
      </c>
      <c r="B74" s="8">
        <v>6.7331416844701302</v>
      </c>
      <c r="C74" s="8">
        <v>6.9599058853745204</v>
      </c>
      <c r="D74" s="8">
        <v>7.2098780929754698</v>
      </c>
      <c r="E74" s="8">
        <v>64.105977345110503</v>
      </c>
      <c r="F74" s="8">
        <v>65.701022006708001</v>
      </c>
      <c r="G74" s="8">
        <v>61.779442797470601</v>
      </c>
      <c r="H74" s="3">
        <v>9.1655323871749914</v>
      </c>
      <c r="I74" s="3">
        <v>4.653408704908283E-4</v>
      </c>
      <c r="J74" s="6"/>
    </row>
    <row r="75" spans="1:10" ht="14.4" x14ac:dyDescent="0.25">
      <c r="A75" s="8" t="s">
        <v>256</v>
      </c>
      <c r="B75" s="8">
        <v>25.817894090149199</v>
      </c>
      <c r="C75" s="8">
        <v>25.5544913100595</v>
      </c>
      <c r="D75" s="8">
        <v>24.831577291861102</v>
      </c>
      <c r="E75" s="8">
        <v>233.230188513108</v>
      </c>
      <c r="F75" s="8">
        <v>237.56514585062001</v>
      </c>
      <c r="G75" s="8">
        <v>231.807799487929</v>
      </c>
      <c r="H75" s="3">
        <v>9.2200340904945328</v>
      </c>
      <c r="I75" s="3">
        <v>5.9479209186220386E-5</v>
      </c>
      <c r="J75" s="6"/>
    </row>
    <row r="76" spans="1:10" ht="14.4" x14ac:dyDescent="0.25">
      <c r="A76" s="8" t="s">
        <v>257</v>
      </c>
      <c r="B76" s="8">
        <v>14.8925667721137</v>
      </c>
      <c r="C76" s="8">
        <v>14.7528369092962</v>
      </c>
      <c r="D76" s="8">
        <v>14.902470707941299</v>
      </c>
      <c r="E76" s="8">
        <v>141.53988120469401</v>
      </c>
      <c r="F76" s="8">
        <v>140.022381807393</v>
      </c>
      <c r="G76" s="8">
        <v>143.970314346451</v>
      </c>
      <c r="H76" s="3">
        <v>9.5522532374801248</v>
      </c>
      <c r="I76" s="3">
        <v>7.6410063702089944E-5</v>
      </c>
      <c r="J76" s="6"/>
    </row>
    <row r="77" spans="1:10" ht="14.4" x14ac:dyDescent="0.25">
      <c r="A77" s="8" t="s">
        <v>258</v>
      </c>
      <c r="B77" s="8">
        <v>38.484087433878898</v>
      </c>
      <c r="C77" s="8">
        <v>38.311262148288399</v>
      </c>
      <c r="D77" s="8">
        <v>35.560988777032897</v>
      </c>
      <c r="E77" s="8">
        <v>422.39192587982001</v>
      </c>
      <c r="F77" s="8">
        <v>425.51645953267001</v>
      </c>
      <c r="G77" s="8">
        <v>424.49259295412003</v>
      </c>
      <c r="H77" s="3">
        <v>11.324692464601139</v>
      </c>
      <c r="I77" s="3">
        <v>1.4524159636072126E-5</v>
      </c>
      <c r="J77" s="6"/>
    </row>
    <row r="78" spans="1:10" ht="14.4" x14ac:dyDescent="0.25">
      <c r="A78" s="8" t="s">
        <v>110</v>
      </c>
      <c r="B78" s="8">
        <v>4.3689154194088298</v>
      </c>
      <c r="C78" s="8">
        <v>4.2216966992557001</v>
      </c>
      <c r="D78" s="8">
        <v>4.0427117034033602</v>
      </c>
      <c r="E78" s="8">
        <v>51.144598393840297</v>
      </c>
      <c r="F78" s="8">
        <v>50.804371510595601</v>
      </c>
      <c r="G78" s="8">
        <v>50.7775466250744</v>
      </c>
      <c r="H78" s="3">
        <v>12.089179275427707</v>
      </c>
      <c r="I78" s="3">
        <v>1.5813956417025988E-6</v>
      </c>
      <c r="J78" s="6"/>
    </row>
    <row r="79" spans="1:10" ht="14.4" x14ac:dyDescent="0.25">
      <c r="A79" s="8" t="s">
        <v>259</v>
      </c>
      <c r="B79" s="8">
        <v>2.5931461185399498</v>
      </c>
      <c r="C79" s="8">
        <v>3.0691057358704201</v>
      </c>
      <c r="D79" s="8">
        <v>2.8059913099640399</v>
      </c>
      <c r="E79" s="8">
        <v>34.904161213784</v>
      </c>
      <c r="F79" s="8">
        <v>35.760296594213102</v>
      </c>
      <c r="G79" s="8">
        <v>33.013466991666697</v>
      </c>
      <c r="H79" s="3">
        <v>12.2431445091035</v>
      </c>
      <c r="I79" s="3">
        <v>5.9177383778789827E-4</v>
      </c>
      <c r="J79" s="6"/>
    </row>
    <row r="80" spans="1:10" x14ac:dyDescent="0.25">
      <c r="A80" s="8" t="s">
        <v>260</v>
      </c>
      <c r="B80" s="8">
        <v>2.8942030550962201</v>
      </c>
      <c r="C80" s="8">
        <v>2.9979746365394799</v>
      </c>
      <c r="D80" s="8">
        <v>3.0125623272773399</v>
      </c>
      <c r="E80" s="8">
        <v>44.099301121326803</v>
      </c>
      <c r="F80" s="8">
        <v>41.154689688628103</v>
      </c>
      <c r="G80" s="8">
        <v>35.986617138997502</v>
      </c>
      <c r="H80" s="3">
        <v>13.615288901354324</v>
      </c>
      <c r="I80" s="3">
        <v>4.0915519765782676E-3</v>
      </c>
    </row>
    <row r="81" spans="1:10" x14ac:dyDescent="0.25">
      <c r="A81" s="8" t="s">
        <v>261</v>
      </c>
      <c r="B81" s="8">
        <v>9.1974842651283204</v>
      </c>
      <c r="C81" s="8">
        <v>9.5508421702167396</v>
      </c>
      <c r="D81" s="8">
        <v>10.1744535467029</v>
      </c>
      <c r="E81" s="8">
        <v>130.20542523497099</v>
      </c>
      <c r="F81" s="8">
        <v>137.99967395271</v>
      </c>
      <c r="G81" s="8">
        <v>135.55712034769701</v>
      </c>
      <c r="H81" s="3">
        <v>13.960007294803217</v>
      </c>
      <c r="I81" s="3">
        <v>2.9845601111852803E-4</v>
      </c>
    </row>
    <row r="82" spans="1:10" x14ac:dyDescent="0.25">
      <c r="A82" s="8" t="s">
        <v>262</v>
      </c>
      <c r="B82" s="8">
        <v>19.484394502503999</v>
      </c>
      <c r="C82" s="8">
        <v>18.4473675794192</v>
      </c>
      <c r="D82" s="8">
        <v>20.069030872596802</v>
      </c>
      <c r="E82" s="8">
        <v>302.59683167523099</v>
      </c>
      <c r="F82" s="8">
        <v>297.71656500598601</v>
      </c>
      <c r="G82" s="8">
        <v>299.09633594598898</v>
      </c>
      <c r="H82" s="3">
        <v>15.506852351699015</v>
      </c>
      <c r="I82" s="3">
        <v>2.2258217156296122E-5</v>
      </c>
      <c r="J82" s="1"/>
    </row>
    <row r="83" spans="1:10" x14ac:dyDescent="0.25">
      <c r="A83" s="8" t="s">
        <v>263</v>
      </c>
      <c r="B83" s="8">
        <v>1.8728444016493799</v>
      </c>
      <c r="C83" s="8">
        <v>1.7258966243653999</v>
      </c>
      <c r="D83" s="8">
        <v>1.8851335898291901</v>
      </c>
      <c r="E83" s="8">
        <v>51.3615416964277</v>
      </c>
      <c r="F83" s="8">
        <v>55.670319968670803</v>
      </c>
      <c r="G83" s="8">
        <v>50.386801252408297</v>
      </c>
      <c r="H83" s="3">
        <v>28.705737082808927</v>
      </c>
      <c r="I83" s="3">
        <v>1.0909801585164409E-3</v>
      </c>
      <c r="J83" s="1"/>
    </row>
    <row r="84" spans="1:10" x14ac:dyDescent="0.25">
      <c r="A84" s="8" t="s">
        <v>264</v>
      </c>
      <c r="B84" s="8">
        <v>6.5850129212983805E-2</v>
      </c>
      <c r="C84" s="8">
        <v>7.1053316691444005E-2</v>
      </c>
      <c r="D84" s="8">
        <v>1.01340589047214E-2</v>
      </c>
      <c r="E84" s="8">
        <v>2.1991837504884999</v>
      </c>
      <c r="F84" s="8">
        <v>2.0967038228928701</v>
      </c>
      <c r="G84" s="8">
        <v>2.5219310928059002</v>
      </c>
      <c r="H84" s="3">
        <v>46.367888757610629</v>
      </c>
      <c r="I84" s="3">
        <v>4.3664541566699579E-3</v>
      </c>
      <c r="J84" s="1"/>
    </row>
    <row r="85" spans="1:10" x14ac:dyDescent="0.25">
      <c r="A85" s="8" t="s">
        <v>265</v>
      </c>
      <c r="B85" s="8">
        <v>1.1807576727751601</v>
      </c>
      <c r="C85" s="8">
        <v>0.84937063259908696</v>
      </c>
      <c r="D85" s="8">
        <v>0.87828267659300896</v>
      </c>
      <c r="E85" s="8">
        <v>50.9196213259956</v>
      </c>
      <c r="F85" s="8">
        <v>51.7270867030185</v>
      </c>
      <c r="G85" s="8">
        <v>47.893114090601401</v>
      </c>
      <c r="H85" s="7">
        <v>51.760161494710772</v>
      </c>
      <c r="I85" s="7">
        <v>5.4186661521352195E-4</v>
      </c>
      <c r="J85" s="1"/>
    </row>
    <row r="86" spans="1:10" x14ac:dyDescent="0.25">
      <c r="A86" s="8" t="s">
        <v>266</v>
      </c>
      <c r="B86" s="8">
        <v>0.55808152321788695</v>
      </c>
      <c r="C86" s="8">
        <v>0.30108933484845302</v>
      </c>
      <c r="D86" s="8">
        <v>0.171772814951791</v>
      </c>
      <c r="E86" s="8">
        <v>101.07270809236201</v>
      </c>
      <c r="F86" s="8">
        <v>100.833329023622</v>
      </c>
      <c r="G86" s="8">
        <v>94.179338209976194</v>
      </c>
      <c r="H86" s="7">
        <v>287.19840188665</v>
      </c>
      <c r="I86" s="7">
        <v>4.8733214291585286E-4</v>
      </c>
      <c r="J86" s="1"/>
    </row>
    <row r="87" spans="1:10" x14ac:dyDescent="0.25">
      <c r="A87" s="8" t="s">
        <v>267</v>
      </c>
      <c r="B87" s="8">
        <v>4.5967923952707601E-2</v>
      </c>
      <c r="C87" s="8">
        <v>0</v>
      </c>
      <c r="D87" s="8">
        <v>0</v>
      </c>
      <c r="E87" s="8">
        <v>9.14652631084018</v>
      </c>
      <c r="F87" s="8">
        <v>10.0625499275212</v>
      </c>
      <c r="G87" s="8">
        <v>8.2272702904101696</v>
      </c>
      <c r="H87" s="7">
        <v>596.85850848949417</v>
      </c>
      <c r="I87" s="7">
        <v>3.3528894345184533E-3</v>
      </c>
      <c r="J87" s="1"/>
    </row>
    <row r="88" spans="1:10" x14ac:dyDescent="0.25">
      <c r="H88" s="7"/>
      <c r="I88" s="7"/>
      <c r="J88" s="1"/>
    </row>
    <row r="89" spans="1:10" x14ac:dyDescent="0.25">
      <c r="H89" s="7"/>
      <c r="I89" s="7"/>
      <c r="J89" s="1"/>
    </row>
    <row r="90" spans="1:10" x14ac:dyDescent="0.25">
      <c r="H90" s="7"/>
      <c r="I90" s="7"/>
      <c r="J90" s="1"/>
    </row>
    <row r="91" spans="1:10" x14ac:dyDescent="0.25">
      <c r="H91" s="7"/>
      <c r="I91" s="7"/>
      <c r="J91" s="1"/>
    </row>
    <row r="92" spans="1:10" x14ac:dyDescent="0.25">
      <c r="H92" s="7"/>
      <c r="I92" s="7"/>
      <c r="J92" s="1"/>
    </row>
    <row r="93" spans="1:10" x14ac:dyDescent="0.25">
      <c r="H93" s="7"/>
      <c r="I93" s="7"/>
      <c r="J93" s="1"/>
    </row>
    <row r="94" spans="1:10" x14ac:dyDescent="0.25">
      <c r="H94" s="7"/>
      <c r="I94" s="7"/>
      <c r="J94" s="1"/>
    </row>
    <row r="95" spans="1:10" x14ac:dyDescent="0.25">
      <c r="H95" s="7"/>
      <c r="I95" s="7"/>
      <c r="J95" s="1"/>
    </row>
    <row r="96" spans="1:10" x14ac:dyDescent="0.25">
      <c r="H96" s="7"/>
      <c r="I96" s="7"/>
      <c r="J96" s="1"/>
    </row>
    <row r="97" spans="8:10" x14ac:dyDescent="0.25">
      <c r="H97" s="7"/>
      <c r="I97" s="7"/>
      <c r="J97" s="1"/>
    </row>
    <row r="98" spans="8:10" x14ac:dyDescent="0.25">
      <c r="H98" s="7"/>
      <c r="I98" s="7"/>
      <c r="J98" s="1"/>
    </row>
    <row r="99" spans="8:10" x14ac:dyDescent="0.25">
      <c r="H99" s="7"/>
      <c r="I99" s="7"/>
      <c r="J99" s="1"/>
    </row>
    <row r="100" spans="8:10" x14ac:dyDescent="0.25">
      <c r="H100" s="7"/>
      <c r="I100" s="7"/>
      <c r="J100" s="1"/>
    </row>
    <row r="101" spans="8:10" x14ac:dyDescent="0.25">
      <c r="H101" s="7"/>
      <c r="I101" s="7"/>
    </row>
    <row r="102" spans="8:10" x14ac:dyDescent="0.25">
      <c r="H102" s="7"/>
      <c r="I102" s="7"/>
    </row>
    <row r="103" spans="8:10" x14ac:dyDescent="0.25">
      <c r="H103" s="7"/>
      <c r="I103" s="7"/>
    </row>
  </sheetData>
  <mergeCells count="5">
    <mergeCell ref="A2:A3"/>
    <mergeCell ref="B2:G2"/>
    <mergeCell ref="H2:H3"/>
    <mergeCell ref="I2:I3"/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121C9-BA32-4955-95FD-4E2EB27AF4F7}">
  <dimension ref="A1:I102"/>
  <sheetViews>
    <sheetView zoomScale="85" zoomScaleNormal="85" workbookViewId="0">
      <pane ySplit="1" topLeftCell="A2" activePane="bottomLeft" state="frozen"/>
      <selection pane="bottomLeft" sqref="A1:I1"/>
    </sheetView>
  </sheetViews>
  <sheetFormatPr defaultRowHeight="13.8" x14ac:dyDescent="0.25"/>
  <cols>
    <col min="1" max="1" width="21.6640625" style="3" customWidth="1"/>
    <col min="2" max="7" width="24.77734375" style="3" customWidth="1"/>
    <col min="8" max="8" width="33" style="3" customWidth="1"/>
    <col min="9" max="9" width="20.77734375" style="3" customWidth="1"/>
    <col min="10" max="16384" width="8.88671875" style="1"/>
  </cols>
  <sheetData>
    <row r="1" spans="1:9" ht="41.4" customHeight="1" x14ac:dyDescent="0.25">
      <c r="A1" s="10" t="s">
        <v>728</v>
      </c>
      <c r="B1" s="10"/>
      <c r="C1" s="10"/>
      <c r="D1" s="10"/>
      <c r="E1" s="10"/>
      <c r="F1" s="10"/>
      <c r="G1" s="10"/>
      <c r="H1" s="10"/>
      <c r="I1" s="10"/>
    </row>
    <row r="2" spans="1:9" ht="18.600000000000001" customHeight="1" x14ac:dyDescent="0.25">
      <c r="A2" s="11" t="s">
        <v>719</v>
      </c>
      <c r="B2" s="11" t="s">
        <v>716</v>
      </c>
      <c r="C2" s="11"/>
      <c r="D2" s="11"/>
      <c r="E2" s="11"/>
      <c r="F2" s="11"/>
      <c r="G2" s="11"/>
      <c r="H2" s="12" t="s">
        <v>723</v>
      </c>
      <c r="I2" s="11" t="s">
        <v>717</v>
      </c>
    </row>
    <row r="3" spans="1:9" ht="18" customHeight="1" x14ac:dyDescent="0.25">
      <c r="A3" s="11"/>
      <c r="B3" s="9" t="s">
        <v>3</v>
      </c>
      <c r="C3" s="9" t="s">
        <v>5</v>
      </c>
      <c r="D3" s="9" t="s">
        <v>4</v>
      </c>
      <c r="E3" s="9" t="s">
        <v>0</v>
      </c>
      <c r="F3" s="9" t="s">
        <v>1</v>
      </c>
      <c r="G3" s="9" t="s">
        <v>2</v>
      </c>
      <c r="H3" s="13"/>
      <c r="I3" s="11"/>
    </row>
    <row r="4" spans="1:9" x14ac:dyDescent="0.25">
      <c r="A4" s="3" t="s">
        <v>7</v>
      </c>
      <c r="B4" s="3">
        <v>2.4153848847476098</v>
      </c>
      <c r="C4" s="3">
        <v>1.8106550325625399</v>
      </c>
      <c r="D4" s="3">
        <v>1.82793119748953</v>
      </c>
      <c r="E4" s="3">
        <v>50.936921332218901</v>
      </c>
      <c r="F4" s="3">
        <v>48.1624625360067</v>
      </c>
      <c r="G4" s="3">
        <v>50.8996700050985</v>
      </c>
      <c r="H4" s="3">
        <v>4.0360062003539886E-2</v>
      </c>
      <c r="I4" s="3">
        <v>2.9929513428859997E-4</v>
      </c>
    </row>
    <row r="5" spans="1:9" x14ac:dyDescent="0.25">
      <c r="A5" s="3" t="s">
        <v>8</v>
      </c>
      <c r="B5" s="3">
        <v>26.852183523057501</v>
      </c>
      <c r="C5" s="3">
        <v>24.999542328222301</v>
      </c>
      <c r="D5" s="3">
        <v>25.537717840987099</v>
      </c>
      <c r="E5" s="3">
        <v>293.57890425451399</v>
      </c>
      <c r="F5" s="3">
        <v>295.90032901757297</v>
      </c>
      <c r="G5" s="3">
        <v>296.26794952268801</v>
      </c>
      <c r="H5" s="3">
        <v>8.7371933205682914E-2</v>
      </c>
      <c r="I5" s="3">
        <v>2.5617206317741119E-5</v>
      </c>
    </row>
    <row r="6" spans="1:9" x14ac:dyDescent="0.25">
      <c r="A6" s="3" t="s">
        <v>9</v>
      </c>
      <c r="B6" s="3">
        <v>20.1904751022408</v>
      </c>
      <c r="C6" s="3">
        <v>19.952555891804899</v>
      </c>
      <c r="D6" s="3">
        <v>20.869935021707501</v>
      </c>
      <c r="E6" s="3">
        <v>179.08158037089899</v>
      </c>
      <c r="F6" s="3">
        <v>167.04693569988001</v>
      </c>
      <c r="G6" s="3">
        <v>162.43470349757601</v>
      </c>
      <c r="H6" s="3">
        <v>0.11997125169126109</v>
      </c>
      <c r="I6" s="3">
        <v>1.1710261886434129E-3</v>
      </c>
    </row>
    <row r="7" spans="1:9" x14ac:dyDescent="0.25">
      <c r="A7" s="3" t="s">
        <v>10</v>
      </c>
      <c r="B7" s="3">
        <v>55.806958075505101</v>
      </c>
      <c r="C7" s="3">
        <v>52.630178034915197</v>
      </c>
      <c r="D7" s="3">
        <v>56.638560182682703</v>
      </c>
      <c r="E7" s="3">
        <v>454.11708844795299</v>
      </c>
      <c r="F7" s="3">
        <v>447.740688818818</v>
      </c>
      <c r="G7" s="3">
        <v>452.74995575523002</v>
      </c>
      <c r="H7" s="3">
        <v>0.12186236079195771</v>
      </c>
      <c r="I7" s="3">
        <v>5.679783528072593E-6</v>
      </c>
    </row>
    <row r="8" spans="1:9" x14ac:dyDescent="0.25">
      <c r="A8" s="3" t="s">
        <v>11</v>
      </c>
      <c r="B8" s="3">
        <v>15.901738874867499</v>
      </c>
      <c r="C8" s="3">
        <v>14.0539440086034</v>
      </c>
      <c r="D8" s="3">
        <v>15.030721641229</v>
      </c>
      <c r="E8" s="3">
        <v>101.08386382147</v>
      </c>
      <c r="F8" s="3">
        <v>104.648669881744</v>
      </c>
      <c r="G8" s="3">
        <v>101.572642252657</v>
      </c>
      <c r="H8" s="3">
        <v>0.14638999940293859</v>
      </c>
      <c r="I8" s="3">
        <v>3.4548093792954399E-4</v>
      </c>
    </row>
    <row r="9" spans="1:9" x14ac:dyDescent="0.25">
      <c r="A9" s="3" t="s">
        <v>12</v>
      </c>
      <c r="B9" s="3">
        <v>2.0992161741975202</v>
      </c>
      <c r="C9" s="3">
        <v>2.5714257914501299</v>
      </c>
      <c r="D9" s="3">
        <v>2.4261148485933499</v>
      </c>
      <c r="E9" s="3">
        <v>14.025636604469801</v>
      </c>
      <c r="F9" s="3">
        <v>15.1682758813942</v>
      </c>
      <c r="G9" s="3">
        <v>15.0112938076036</v>
      </c>
      <c r="H9" s="3">
        <v>0.16054119886077131</v>
      </c>
      <c r="I9" s="3">
        <v>3.2067037658079601E-4</v>
      </c>
    </row>
    <row r="10" spans="1:9" x14ac:dyDescent="0.25">
      <c r="A10" s="3" t="s">
        <v>13</v>
      </c>
      <c r="B10" s="3">
        <v>4.8469147015272398</v>
      </c>
      <c r="C10" s="3">
        <v>4.2659451817166296</v>
      </c>
      <c r="D10" s="3">
        <v>4.8867566071236901</v>
      </c>
      <c r="E10" s="3">
        <v>27.187681715784102</v>
      </c>
      <c r="F10" s="3">
        <v>27.831820301919102</v>
      </c>
      <c r="G10" s="3">
        <v>28.052103226839801</v>
      </c>
      <c r="H10" s="3">
        <v>0.1685246896235606</v>
      </c>
      <c r="I10" s="3">
        <v>2.4527486413151143E-4</v>
      </c>
    </row>
    <row r="11" spans="1:9" x14ac:dyDescent="0.25">
      <c r="A11" s="3" t="s">
        <v>14</v>
      </c>
      <c r="B11" s="3">
        <v>135.56032066575699</v>
      </c>
      <c r="C11" s="3">
        <v>137.20335352420801</v>
      </c>
      <c r="D11" s="3">
        <v>139.14730584785701</v>
      </c>
      <c r="E11" s="3">
        <v>754.68317981898895</v>
      </c>
      <c r="F11" s="3">
        <v>782.97302987002001</v>
      </c>
      <c r="G11" s="3">
        <v>777.69973263980103</v>
      </c>
      <c r="H11" s="3">
        <v>0.17790395528711561</v>
      </c>
      <c r="I11" s="3">
        <v>1.5723827822620596E-4</v>
      </c>
    </row>
    <row r="12" spans="1:9" x14ac:dyDescent="0.25">
      <c r="A12" s="3" t="s">
        <v>15</v>
      </c>
      <c r="B12" s="3">
        <v>5.0369419224397003</v>
      </c>
      <c r="C12" s="3">
        <v>4.2832920856632501</v>
      </c>
      <c r="D12" s="3">
        <v>4.7359854670423198</v>
      </c>
      <c r="E12" s="3">
        <v>22.230490355456901</v>
      </c>
      <c r="F12" s="3">
        <v>24.7716087872274</v>
      </c>
      <c r="G12" s="3">
        <v>22.425692708390098</v>
      </c>
      <c r="H12" s="3">
        <v>0.20245810935909445</v>
      </c>
      <c r="I12" s="3">
        <v>3.0734791353011826E-3</v>
      </c>
    </row>
    <row r="13" spans="1:9" x14ac:dyDescent="0.25">
      <c r="A13" s="3" t="s">
        <v>16</v>
      </c>
      <c r="B13" s="3">
        <v>100.089297384761</v>
      </c>
      <c r="C13" s="3">
        <v>95.044133521161399</v>
      </c>
      <c r="D13" s="3">
        <v>98.339880065856605</v>
      </c>
      <c r="E13" s="3">
        <v>437.97683926784299</v>
      </c>
      <c r="F13" s="3">
        <v>443.32196227456802</v>
      </c>
      <c r="G13" s="3">
        <v>444.72803109122998</v>
      </c>
      <c r="H13" s="3">
        <v>0.22131777709875408</v>
      </c>
      <c r="I13" s="3">
        <v>8.6180485553775753E-5</v>
      </c>
    </row>
    <row r="14" spans="1:9" x14ac:dyDescent="0.25">
      <c r="A14" s="3" t="s">
        <v>17</v>
      </c>
      <c r="B14" s="3">
        <v>16.8460266327128</v>
      </c>
      <c r="C14" s="3">
        <v>17.737372613665599</v>
      </c>
      <c r="D14" s="3">
        <v>16.9662975513024</v>
      </c>
      <c r="E14" s="3">
        <v>67.4731489465359</v>
      </c>
      <c r="F14" s="3">
        <v>68.440054157833899</v>
      </c>
      <c r="G14" s="3">
        <v>68.948052296210193</v>
      </c>
      <c r="H14" s="3">
        <v>0.25163224103494797</v>
      </c>
      <c r="I14" s="3">
        <v>7.3951595886368308E-5</v>
      </c>
    </row>
    <row r="15" spans="1:9" x14ac:dyDescent="0.25">
      <c r="A15" s="3" t="s">
        <v>18</v>
      </c>
      <c r="B15" s="3">
        <v>85.323715020220305</v>
      </c>
      <c r="C15" s="3">
        <v>82.648551981842203</v>
      </c>
      <c r="D15" s="3">
        <v>85.656347575170102</v>
      </c>
      <c r="E15" s="3">
        <v>303.65716006492403</v>
      </c>
      <c r="F15" s="3">
        <v>299.25311184206402</v>
      </c>
      <c r="G15" s="3">
        <v>307.167381938799</v>
      </c>
      <c r="H15" s="3">
        <v>0.27868898165497652</v>
      </c>
      <c r="I15" s="3">
        <v>4.3113276562224374E-5</v>
      </c>
    </row>
    <row r="16" spans="1:9" x14ac:dyDescent="0.25">
      <c r="A16" s="3" t="s">
        <v>19</v>
      </c>
      <c r="B16" s="3">
        <v>8.9097503301912901</v>
      </c>
      <c r="C16" s="3">
        <v>8.90867177748164</v>
      </c>
      <c r="D16" s="3">
        <v>8.6955231002607096</v>
      </c>
      <c r="E16" s="3">
        <v>31.494369203420199</v>
      </c>
      <c r="F16" s="3">
        <v>30.800828638777499</v>
      </c>
      <c r="G16" s="3">
        <v>31.8010382302514</v>
      </c>
      <c r="H16" s="3">
        <v>0.28177476926408945</v>
      </c>
      <c r="I16" s="3">
        <v>2.4327627987232839E-4</v>
      </c>
    </row>
    <row r="17" spans="1:9" x14ac:dyDescent="0.25">
      <c r="A17" s="3" t="s">
        <v>20</v>
      </c>
      <c r="B17" s="3">
        <v>54.381151860479399</v>
      </c>
      <c r="C17" s="3">
        <v>52.599072728747998</v>
      </c>
      <c r="D17" s="3">
        <v>51.653640886505897</v>
      </c>
      <c r="E17" s="3">
        <v>178.83228895276599</v>
      </c>
      <c r="F17" s="3">
        <v>181.93451181339</v>
      </c>
      <c r="G17" s="3">
        <v>179.265033476284</v>
      </c>
      <c r="H17" s="3">
        <v>0.29374910036232554</v>
      </c>
      <c r="I17" s="3">
        <v>1.265222538706968E-4</v>
      </c>
    </row>
    <row r="18" spans="1:9" x14ac:dyDescent="0.25">
      <c r="A18" s="3" t="s">
        <v>21</v>
      </c>
      <c r="B18" s="3">
        <v>52.4094093084801</v>
      </c>
      <c r="C18" s="3">
        <v>51.235639607021596</v>
      </c>
      <c r="D18" s="3">
        <v>51.2980216607206</v>
      </c>
      <c r="E18" s="3">
        <v>177.10972696452799</v>
      </c>
      <c r="F18" s="3">
        <v>172.10340907000699</v>
      </c>
      <c r="G18" s="3">
        <v>177.963439173816</v>
      </c>
      <c r="H18" s="3">
        <v>0.29391114450596673</v>
      </c>
      <c r="I18" s="3">
        <v>1.8818157171130522E-4</v>
      </c>
    </row>
    <row r="19" spans="1:9" x14ac:dyDescent="0.25">
      <c r="A19" s="3" t="s">
        <v>22</v>
      </c>
      <c r="B19" s="3">
        <v>210.99897618920701</v>
      </c>
      <c r="C19" s="3">
        <v>211.155615874685</v>
      </c>
      <c r="D19" s="3">
        <v>213.44327922200901</v>
      </c>
      <c r="E19" s="3">
        <v>702.74331410342597</v>
      </c>
      <c r="F19" s="3">
        <v>709.12197385272896</v>
      </c>
      <c r="G19" s="3">
        <v>700.83556846569195</v>
      </c>
      <c r="H19" s="3">
        <v>0.30084612753098161</v>
      </c>
      <c r="I19" s="3">
        <v>3.88331512834282E-5</v>
      </c>
    </row>
    <row r="20" spans="1:9" x14ac:dyDescent="0.25">
      <c r="A20" s="3" t="s">
        <v>23</v>
      </c>
      <c r="B20" s="3">
        <v>18.936552748788401</v>
      </c>
      <c r="C20" s="3">
        <v>21.579405917962202</v>
      </c>
      <c r="D20" s="3">
        <v>20.324364823200799</v>
      </c>
      <c r="E20" s="3">
        <v>67.956412810924306</v>
      </c>
      <c r="F20" s="3">
        <v>66.505996900393299</v>
      </c>
      <c r="G20" s="3">
        <v>63.480301876120997</v>
      </c>
      <c r="H20" s="3">
        <v>0.30736329214665725</v>
      </c>
      <c r="I20" s="3">
        <v>1.4406079865142201E-3</v>
      </c>
    </row>
    <row r="21" spans="1:9" x14ac:dyDescent="0.25">
      <c r="A21" s="3" t="s">
        <v>24</v>
      </c>
      <c r="B21" s="3">
        <v>4.0536489833529199</v>
      </c>
      <c r="C21" s="3">
        <v>4.3814492207119802</v>
      </c>
      <c r="D21" s="3">
        <v>4.3172281739706397</v>
      </c>
      <c r="E21" s="3">
        <v>13.101453537507</v>
      </c>
      <c r="F21" s="3">
        <v>13.0884625473514</v>
      </c>
      <c r="G21" s="3">
        <v>13.430950340462701</v>
      </c>
      <c r="H21" s="3">
        <v>0.32185884682940008</v>
      </c>
      <c r="I21" s="3">
        <v>1.9795240527968383E-4</v>
      </c>
    </row>
    <row r="22" spans="1:9" x14ac:dyDescent="0.25">
      <c r="A22" s="3" t="s">
        <v>25</v>
      </c>
      <c r="B22" s="3">
        <v>8.6130922853339094</v>
      </c>
      <c r="C22" s="3">
        <v>8.8159503554499192</v>
      </c>
      <c r="D22" s="3">
        <v>8.8738460362199092</v>
      </c>
      <c r="E22" s="3">
        <v>26.463939897183401</v>
      </c>
      <c r="F22" s="3">
        <v>27.077710408170699</v>
      </c>
      <c r="G22" s="3">
        <v>26.5945335573462</v>
      </c>
      <c r="H22" s="3">
        <v>0.32822736757803761</v>
      </c>
      <c r="I22" s="3">
        <v>8.2554692972403916E-5</v>
      </c>
    </row>
    <row r="23" spans="1:9" x14ac:dyDescent="0.25">
      <c r="A23" s="3" t="s">
        <v>26</v>
      </c>
      <c r="B23" s="3">
        <v>32.410300786291899</v>
      </c>
      <c r="C23" s="3">
        <v>34.537972690304002</v>
      </c>
      <c r="D23" s="3">
        <v>33.787089418907001</v>
      </c>
      <c r="E23" s="3">
        <v>99.882861618784204</v>
      </c>
      <c r="F23" s="3">
        <v>102.101981361154</v>
      </c>
      <c r="G23" s="3">
        <v>104.65090925641501</v>
      </c>
      <c r="H23" s="3">
        <v>0.32851799622457795</v>
      </c>
      <c r="I23" s="3">
        <v>2.6405117243642295E-4</v>
      </c>
    </row>
    <row r="24" spans="1:9" x14ac:dyDescent="0.25">
      <c r="A24" s="3" t="s">
        <v>27</v>
      </c>
      <c r="B24" s="3">
        <v>45.281417125247998</v>
      </c>
      <c r="C24" s="3">
        <v>47.974184502383899</v>
      </c>
      <c r="D24" s="3">
        <v>47.332706747685897</v>
      </c>
      <c r="E24" s="3">
        <v>130.660980458832</v>
      </c>
      <c r="F24" s="3">
        <v>135.16486456517401</v>
      </c>
      <c r="G24" s="3">
        <v>135.97371595163</v>
      </c>
      <c r="H24" s="3">
        <v>0.34989662018033585</v>
      </c>
      <c r="I24" s="3">
        <v>1.173786999867279E-4</v>
      </c>
    </row>
    <row r="25" spans="1:9" x14ac:dyDescent="0.25">
      <c r="A25" s="3" t="s">
        <v>28</v>
      </c>
      <c r="B25" s="3">
        <v>4.36475084378855</v>
      </c>
      <c r="C25" s="3">
        <v>5.9924339169818204</v>
      </c>
      <c r="D25" s="3">
        <v>5.05967387093437</v>
      </c>
      <c r="E25" s="3">
        <v>14.0274207339565</v>
      </c>
      <c r="F25" s="3">
        <v>14.142426702330701</v>
      </c>
      <c r="G25" s="3">
        <v>14.486755182895401</v>
      </c>
      <c r="H25" s="3">
        <v>0.36141787402383996</v>
      </c>
      <c r="I25" s="3">
        <v>2.6676094895538667E-3</v>
      </c>
    </row>
    <row r="26" spans="1:9" x14ac:dyDescent="0.25">
      <c r="A26" s="3" t="s">
        <v>29</v>
      </c>
      <c r="B26" s="3">
        <v>0.233124080487291</v>
      </c>
      <c r="C26" s="3">
        <v>0.24921978425684799</v>
      </c>
      <c r="D26" s="3">
        <v>0.175355963869544</v>
      </c>
      <c r="E26" s="3">
        <v>0.76463404228595999</v>
      </c>
      <c r="F26" s="3">
        <v>0.495031236010613</v>
      </c>
      <c r="G26" s="3">
        <v>0.54914521428023699</v>
      </c>
      <c r="H26" s="3">
        <v>0.36360902997457284</v>
      </c>
      <c r="I26" s="3">
        <v>4.3372715906572018E-2</v>
      </c>
    </row>
    <row r="27" spans="1:9" x14ac:dyDescent="0.25">
      <c r="A27" s="3" t="s">
        <v>30</v>
      </c>
      <c r="B27" s="3">
        <v>39.399395982959298</v>
      </c>
      <c r="C27" s="3">
        <v>37.317446184731097</v>
      </c>
      <c r="D27" s="3">
        <v>37.1578197751452</v>
      </c>
      <c r="E27" s="3">
        <v>105.639870434854</v>
      </c>
      <c r="F27" s="3">
        <v>100.865848288832</v>
      </c>
      <c r="G27" s="3">
        <v>104.794636730156</v>
      </c>
      <c r="H27" s="3">
        <v>0.36580318636905745</v>
      </c>
      <c r="I27" s="3">
        <v>3.3223840447361855E-4</v>
      </c>
    </row>
    <row r="28" spans="1:9" x14ac:dyDescent="0.25">
      <c r="A28" s="3" t="s">
        <v>31</v>
      </c>
      <c r="B28" s="3">
        <v>42.563794615369503</v>
      </c>
      <c r="C28" s="3">
        <v>42.023691335457798</v>
      </c>
      <c r="D28" s="3">
        <v>37.092759689316701</v>
      </c>
      <c r="E28" s="3">
        <v>104.51155167215801</v>
      </c>
      <c r="F28" s="3">
        <v>106.85394826711401</v>
      </c>
      <c r="G28" s="3">
        <v>108.752111737142</v>
      </c>
      <c r="H28" s="3">
        <v>0.38011106294002528</v>
      </c>
      <c r="I28" s="3">
        <v>1.8898844683385174E-3</v>
      </c>
    </row>
    <row r="29" spans="1:9" x14ac:dyDescent="0.25">
      <c r="A29" s="3" t="s">
        <v>32</v>
      </c>
      <c r="B29" s="3">
        <v>22.198659244764201</v>
      </c>
      <c r="C29" s="3">
        <v>21.753721458218301</v>
      </c>
      <c r="D29" s="3">
        <v>23.561607661975199</v>
      </c>
      <c r="E29" s="3">
        <v>58.769481325104103</v>
      </c>
      <c r="F29" s="3">
        <v>56.253498392537701</v>
      </c>
      <c r="G29" s="3">
        <v>60.766720043341898</v>
      </c>
      <c r="H29" s="3">
        <v>0.38406111653159752</v>
      </c>
      <c r="I29" s="3">
        <v>5.1183686869155055E-4</v>
      </c>
    </row>
    <row r="30" spans="1:9" x14ac:dyDescent="0.25">
      <c r="A30" s="3" t="s">
        <v>33</v>
      </c>
      <c r="B30" s="3">
        <v>0.205225624953566</v>
      </c>
      <c r="C30" s="3">
        <v>0.26281707269094301</v>
      </c>
      <c r="D30" s="3">
        <v>0.229144070102582</v>
      </c>
      <c r="E30" s="3">
        <v>0.58431307022364598</v>
      </c>
      <c r="F30" s="3">
        <v>0.49934247116029601</v>
      </c>
      <c r="G30" s="3">
        <v>0.67982039462509802</v>
      </c>
      <c r="H30" s="3">
        <v>0.39534804729170803</v>
      </c>
      <c r="I30" s="3">
        <v>2.9957361800795574E-2</v>
      </c>
    </row>
    <row r="31" spans="1:9" x14ac:dyDescent="0.25">
      <c r="A31" s="3" t="s">
        <v>34</v>
      </c>
      <c r="B31" s="3">
        <v>48.003766226638703</v>
      </c>
      <c r="C31" s="3">
        <v>52.376596268019703</v>
      </c>
      <c r="D31" s="3">
        <v>48.217350409811502</v>
      </c>
      <c r="E31" s="3">
        <v>121.834587078632</v>
      </c>
      <c r="F31" s="3">
        <v>126.739997175954</v>
      </c>
      <c r="G31" s="3">
        <v>124.10314557297799</v>
      </c>
      <c r="H31" s="3">
        <v>0.39872978987294272</v>
      </c>
      <c r="I31" s="3">
        <v>6.7947597367649601E-5</v>
      </c>
    </row>
    <row r="32" spans="1:9" x14ac:dyDescent="0.25">
      <c r="A32" s="3" t="s">
        <v>35</v>
      </c>
      <c r="B32" s="3">
        <v>15.418822839668801</v>
      </c>
      <c r="C32" s="3">
        <v>14.986573877291899</v>
      </c>
      <c r="D32" s="3">
        <v>14.284066016506101</v>
      </c>
      <c r="E32" s="3">
        <v>34.490059247855001</v>
      </c>
      <c r="F32" s="3">
        <v>35.234824273926101</v>
      </c>
      <c r="G32" s="3">
        <v>35.007667872928401</v>
      </c>
      <c r="H32" s="3">
        <v>0.42670079300411529</v>
      </c>
      <c r="I32" s="3">
        <v>6.0159604681817036E-4</v>
      </c>
    </row>
    <row r="33" spans="1:9" x14ac:dyDescent="0.25">
      <c r="A33" s="3" t="s">
        <v>36</v>
      </c>
      <c r="B33" s="3">
        <v>3.1633008520953898</v>
      </c>
      <c r="C33" s="3">
        <v>3.9453239377615898</v>
      </c>
      <c r="D33" s="3">
        <v>4.25324062587055</v>
      </c>
      <c r="E33" s="3">
        <v>8.4732851356792906</v>
      </c>
      <c r="F33" s="3">
        <v>7.9486443189625797</v>
      </c>
      <c r="G33" s="3">
        <v>9.7134922592724298</v>
      </c>
      <c r="H33" s="3">
        <v>0.43473051784270839</v>
      </c>
      <c r="I33" s="3">
        <v>8.7106442035460759E-3</v>
      </c>
    </row>
    <row r="34" spans="1:9" x14ac:dyDescent="0.25">
      <c r="A34" s="3" t="s">
        <v>37</v>
      </c>
      <c r="B34" s="3">
        <v>0.71378912538674399</v>
      </c>
      <c r="C34" s="3">
        <v>0.44023363205897098</v>
      </c>
      <c r="D34" s="3">
        <v>0.43882253129524901</v>
      </c>
      <c r="E34" s="3">
        <v>1.15058419301583</v>
      </c>
      <c r="F34" s="3">
        <v>1.2307026561930501</v>
      </c>
      <c r="G34" s="3">
        <v>1.1548049031504</v>
      </c>
      <c r="H34" s="3">
        <v>0.45045360818995078</v>
      </c>
      <c r="I34" s="3">
        <v>2.6523683461777487E-2</v>
      </c>
    </row>
    <row r="35" spans="1:9" x14ac:dyDescent="0.25">
      <c r="A35" s="3" t="s">
        <v>38</v>
      </c>
      <c r="B35" s="3">
        <v>4.6132795425072901</v>
      </c>
      <c r="C35" s="3">
        <v>5.4299578008211702</v>
      </c>
      <c r="D35" s="3">
        <v>5.2840303384106599</v>
      </c>
      <c r="E35" s="3">
        <v>11.565000945544501</v>
      </c>
      <c r="F35" s="3">
        <v>11.2804102758599</v>
      </c>
      <c r="G35" s="3">
        <v>11.078699179409501</v>
      </c>
      <c r="H35" s="3">
        <v>0.45181045282093496</v>
      </c>
      <c r="I35" s="3">
        <v>3.6730717513823231E-3</v>
      </c>
    </row>
    <row r="36" spans="1:9" x14ac:dyDescent="0.25">
      <c r="A36" s="3" t="s">
        <v>39</v>
      </c>
      <c r="B36" s="3">
        <v>27.608400208725499</v>
      </c>
      <c r="C36" s="3">
        <v>27.009903203958</v>
      </c>
      <c r="D36" s="3">
        <v>26.578003616415501</v>
      </c>
      <c r="E36" s="3">
        <v>59.884730367904197</v>
      </c>
      <c r="F36" s="3">
        <v>59.432293369784098</v>
      </c>
      <c r="G36" s="3">
        <v>60.069201012577899</v>
      </c>
      <c r="H36" s="3">
        <v>0.45263401435721728</v>
      </c>
      <c r="I36" s="3">
        <v>1.3686193323524573E-4</v>
      </c>
    </row>
    <row r="37" spans="1:9" x14ac:dyDescent="0.25">
      <c r="A37" s="3" t="s">
        <v>40</v>
      </c>
      <c r="B37" s="3">
        <v>9.7919038282300299</v>
      </c>
      <c r="C37" s="3">
        <v>9.5453370723809492</v>
      </c>
      <c r="D37" s="3">
        <v>10.100329899119499</v>
      </c>
      <c r="E37" s="3">
        <v>20.628295510427499</v>
      </c>
      <c r="F37" s="3">
        <v>21.055982078233601</v>
      </c>
      <c r="G37" s="3">
        <v>21.828328086163399</v>
      </c>
      <c r="H37" s="3">
        <v>0.46349178225259174</v>
      </c>
      <c r="I37" s="3">
        <v>5.5797428760024856E-4</v>
      </c>
    </row>
    <row r="38" spans="1:9" x14ac:dyDescent="0.25">
      <c r="A38" s="3" t="s">
        <v>41</v>
      </c>
      <c r="B38" s="3">
        <v>24.683817498199101</v>
      </c>
      <c r="C38" s="3">
        <v>24.6009602071138</v>
      </c>
      <c r="D38" s="3">
        <v>22.947654745109801</v>
      </c>
      <c r="E38" s="3">
        <v>50.249933478226502</v>
      </c>
      <c r="F38" s="3">
        <v>51.831085831355402</v>
      </c>
      <c r="G38" s="3">
        <v>52.776005730867404</v>
      </c>
      <c r="H38" s="3">
        <v>0.4664459518808094</v>
      </c>
      <c r="I38" s="3">
        <v>2.0216153797125679E-3</v>
      </c>
    </row>
    <row r="39" spans="1:9" x14ac:dyDescent="0.25">
      <c r="A39" s="3" t="s">
        <v>42</v>
      </c>
      <c r="B39" s="3">
        <v>15.3440986524915</v>
      </c>
      <c r="C39" s="3">
        <v>15.606798330575</v>
      </c>
      <c r="D39" s="3">
        <v>15.204809960769101</v>
      </c>
      <c r="E39" s="3">
        <v>30.917716386271</v>
      </c>
      <c r="F39" s="3">
        <v>36.094589461632602</v>
      </c>
      <c r="G39" s="3">
        <v>31.743616203091001</v>
      </c>
      <c r="H39" s="3">
        <v>0.46737153565334716</v>
      </c>
      <c r="I39" s="3">
        <v>7.2705591153455571E-3</v>
      </c>
    </row>
    <row r="40" spans="1:9" x14ac:dyDescent="0.25">
      <c r="A40" s="3" t="s">
        <v>43</v>
      </c>
      <c r="B40" s="3">
        <v>2.7296097111527802</v>
      </c>
      <c r="C40" s="3">
        <v>2.2810883678193101</v>
      </c>
      <c r="D40" s="3">
        <v>3.2251793702142399</v>
      </c>
      <c r="E40" s="3">
        <v>6.2063349712993601</v>
      </c>
      <c r="F40" s="3">
        <v>5.7278433318623101</v>
      </c>
      <c r="G40" s="3">
        <v>5.30401390654505</v>
      </c>
      <c r="H40" s="3">
        <v>0.47776920856867811</v>
      </c>
      <c r="I40" s="3">
        <v>2.2802083918711601E-2</v>
      </c>
    </row>
    <row r="41" spans="1:9" x14ac:dyDescent="0.25">
      <c r="A41" s="3" t="s">
        <v>44</v>
      </c>
      <c r="B41" s="3">
        <v>12.8835520182054</v>
      </c>
      <c r="C41" s="3">
        <v>13.0294039771616</v>
      </c>
      <c r="D41" s="3">
        <v>12.6242628341722</v>
      </c>
      <c r="E41" s="3">
        <v>26.083629863986999</v>
      </c>
      <c r="F41" s="3">
        <v>26.501111996740701</v>
      </c>
      <c r="G41" s="3">
        <v>27.710559681158902</v>
      </c>
      <c r="H41" s="3">
        <v>0.47994363417934227</v>
      </c>
      <c r="I41" s="3">
        <v>1.7840450666865722E-3</v>
      </c>
    </row>
    <row r="42" spans="1:9" x14ac:dyDescent="0.25">
      <c r="A42" s="3" t="s">
        <v>45</v>
      </c>
      <c r="B42" s="3">
        <v>97.583758537295694</v>
      </c>
      <c r="C42" s="3">
        <v>97.083255432524695</v>
      </c>
      <c r="D42" s="3">
        <v>95.872914113782997</v>
      </c>
      <c r="E42" s="3">
        <v>198.802939409244</v>
      </c>
      <c r="F42" s="3">
        <v>189.92203390371199</v>
      </c>
      <c r="G42" s="3">
        <v>195.94452443479301</v>
      </c>
      <c r="H42" s="3">
        <v>0.49693019595312382</v>
      </c>
      <c r="I42" s="3">
        <v>7.1509607808397844E-4</v>
      </c>
    </row>
    <row r="43" spans="1:9" x14ac:dyDescent="0.25">
      <c r="A43" s="3" t="s">
        <v>46</v>
      </c>
      <c r="B43" s="3">
        <v>1.60057245397575</v>
      </c>
      <c r="C43" s="3">
        <v>1.7993516691360101</v>
      </c>
      <c r="D43" s="3">
        <v>1.7199297278163499</v>
      </c>
      <c r="E43" s="3">
        <v>3.3679200599216399</v>
      </c>
      <c r="F43" s="3">
        <v>2.8772591779490502</v>
      </c>
      <c r="G43" s="3">
        <v>3.9113611185426702</v>
      </c>
      <c r="H43" s="3">
        <v>0.50409427534004447</v>
      </c>
      <c r="I43" s="3">
        <v>3.5381601760676631E-2</v>
      </c>
    </row>
    <row r="44" spans="1:9" x14ac:dyDescent="0.25">
      <c r="A44" s="3" t="s">
        <v>47</v>
      </c>
      <c r="B44" s="3">
        <v>159.68916382021101</v>
      </c>
      <c r="C44" s="3">
        <v>158.215586704694</v>
      </c>
      <c r="D44" s="3">
        <v>158.974340147525</v>
      </c>
      <c r="E44" s="3">
        <v>316.03860987498803</v>
      </c>
      <c r="F44" s="3">
        <v>311.49880454620802</v>
      </c>
      <c r="G44" s="3">
        <v>313.41153285206201</v>
      </c>
      <c r="H44" s="3">
        <v>0.50680655104016081</v>
      </c>
      <c r="I44" s="3">
        <v>3.3407665378135985E-5</v>
      </c>
    </row>
    <row r="45" spans="1:9" x14ac:dyDescent="0.25">
      <c r="A45" s="3" t="s">
        <v>48</v>
      </c>
      <c r="B45" s="3">
        <v>11.670608439093799</v>
      </c>
      <c r="C45" s="3">
        <v>14.1447423894069</v>
      </c>
      <c r="D45" s="3">
        <v>12.121659209762599</v>
      </c>
      <c r="E45" s="3">
        <v>25.840762561842901</v>
      </c>
      <c r="F45" s="3">
        <v>21.772430730699899</v>
      </c>
      <c r="G45" s="3">
        <v>24.8882050541735</v>
      </c>
      <c r="H45" s="3">
        <v>0.52325901159645039</v>
      </c>
      <c r="I45" s="3">
        <v>2.8522341779342247E-2</v>
      </c>
    </row>
    <row r="46" spans="1:9" x14ac:dyDescent="0.25">
      <c r="A46" s="3" t="s">
        <v>49</v>
      </c>
      <c r="B46" s="3">
        <v>4.2543174199303504</v>
      </c>
      <c r="C46" s="3">
        <v>5.0856175914432704</v>
      </c>
      <c r="D46" s="3">
        <v>4.4899335872449004</v>
      </c>
      <c r="E46" s="3">
        <v>8.2268038325071107</v>
      </c>
      <c r="F46" s="3">
        <v>9.1926606725265199</v>
      </c>
      <c r="G46" s="3">
        <v>8.7103224653333609</v>
      </c>
      <c r="H46" s="3">
        <v>0.5292759797201011</v>
      </c>
      <c r="I46" s="3">
        <v>3.0526575978178299E-4</v>
      </c>
    </row>
    <row r="47" spans="1:9" x14ac:dyDescent="0.25">
      <c r="A47" s="3" t="s">
        <v>50</v>
      </c>
      <c r="B47" s="3">
        <v>50.619754860077201</v>
      </c>
      <c r="C47" s="3">
        <v>50.416713647371701</v>
      </c>
      <c r="D47" s="3">
        <v>51.303952231251102</v>
      </c>
      <c r="E47" s="3">
        <v>94.566244243976797</v>
      </c>
      <c r="F47" s="3">
        <v>93.862081649820297</v>
      </c>
      <c r="G47" s="3">
        <v>98.112640405381896</v>
      </c>
      <c r="H47" s="3">
        <v>0.53165319677061651</v>
      </c>
      <c r="I47" s="3">
        <v>5.4800732032751168E-4</v>
      </c>
    </row>
    <row r="48" spans="1:9" x14ac:dyDescent="0.25">
      <c r="A48" s="3" t="s">
        <v>51</v>
      </c>
      <c r="B48" s="3">
        <v>36.428627576348397</v>
      </c>
      <c r="C48" s="3">
        <v>39.531249016126601</v>
      </c>
      <c r="D48" s="3">
        <v>38.8376175781192</v>
      </c>
      <c r="E48" s="3">
        <v>72.262753501549</v>
      </c>
      <c r="F48" s="3">
        <v>71.823064204495495</v>
      </c>
      <c r="G48" s="3">
        <v>70.944116506123095</v>
      </c>
      <c r="H48" s="3">
        <v>0.53386750356964174</v>
      </c>
      <c r="I48" s="3">
        <v>1.3151435226734516E-3</v>
      </c>
    </row>
    <row r="49" spans="1:9" x14ac:dyDescent="0.25">
      <c r="A49" s="3" t="s">
        <v>52</v>
      </c>
      <c r="B49" s="3">
        <v>8.6185183688200997</v>
      </c>
      <c r="C49" s="3">
        <v>8.1204355374424892</v>
      </c>
      <c r="D49" s="3">
        <v>9.5319880255213008</v>
      </c>
      <c r="E49" s="3">
        <v>17.3549027240587</v>
      </c>
      <c r="F49" s="3">
        <v>16.0953504907955</v>
      </c>
      <c r="G49" s="3">
        <v>15.705562282360701</v>
      </c>
      <c r="H49" s="3">
        <v>0.534442195008897</v>
      </c>
      <c r="I49" s="3">
        <v>9.776741103310992E-3</v>
      </c>
    </row>
    <row r="50" spans="1:9" x14ac:dyDescent="0.25">
      <c r="A50" s="3" t="s">
        <v>53</v>
      </c>
      <c r="B50" s="3">
        <v>4.6284510666818504</v>
      </c>
      <c r="C50" s="3">
        <v>4.6565376263257496</v>
      </c>
      <c r="D50" s="3">
        <v>4.1268035003083599</v>
      </c>
      <c r="E50" s="3">
        <v>7.9249799729303403</v>
      </c>
      <c r="F50" s="3">
        <v>7.7195946689654997</v>
      </c>
      <c r="G50" s="3">
        <v>8.0226459005541795</v>
      </c>
      <c r="H50" s="3">
        <v>0.56668218261034464</v>
      </c>
      <c r="I50" s="3">
        <v>5.2225503834541481E-3</v>
      </c>
    </row>
    <row r="51" spans="1:9" x14ac:dyDescent="0.25">
      <c r="A51" s="3" t="s">
        <v>54</v>
      </c>
      <c r="B51" s="3">
        <v>5.4310255932985401</v>
      </c>
      <c r="C51" s="3">
        <v>7.1021439016080796</v>
      </c>
      <c r="D51" s="3">
        <v>5.6218598565937503</v>
      </c>
      <c r="E51" s="3">
        <v>11.3944420848643</v>
      </c>
      <c r="F51" s="3">
        <v>10.462809447277101</v>
      </c>
      <c r="G51" s="3">
        <v>9.9764112659985695</v>
      </c>
      <c r="H51" s="3">
        <v>0.57030915564517337</v>
      </c>
      <c r="I51" s="3">
        <v>2.6562652726480458E-2</v>
      </c>
    </row>
    <row r="52" spans="1:9" x14ac:dyDescent="0.25">
      <c r="A52" s="3" t="s">
        <v>55</v>
      </c>
      <c r="B52" s="3">
        <v>4.79477913242828</v>
      </c>
      <c r="C52" s="3">
        <v>3.8203057016257</v>
      </c>
      <c r="D52" s="3">
        <v>5.1115140149255502</v>
      </c>
      <c r="E52" s="3">
        <v>8.0294308432361792</v>
      </c>
      <c r="F52" s="3">
        <v>7.9667872551943999</v>
      </c>
      <c r="G52" s="3">
        <v>8.0107173084783092</v>
      </c>
      <c r="H52" s="3">
        <v>0.57177638946073861</v>
      </c>
      <c r="I52" s="3">
        <v>1.1620238426516438E-2</v>
      </c>
    </row>
    <row r="53" spans="1:9" x14ac:dyDescent="0.25">
      <c r="A53" s="3" t="s">
        <v>56</v>
      </c>
      <c r="B53" s="3">
        <v>3.8277922328431999</v>
      </c>
      <c r="C53" s="3">
        <v>4.5281173583208396</v>
      </c>
      <c r="D53" s="3">
        <v>4.2480971096817397</v>
      </c>
      <c r="E53" s="3">
        <v>7.2036575562729901</v>
      </c>
      <c r="F53" s="3">
        <v>7.9209133360996402</v>
      </c>
      <c r="G53" s="3">
        <v>6.8100494860069496</v>
      </c>
      <c r="H53" s="3">
        <v>0.57461704298603866</v>
      </c>
      <c r="I53" s="3">
        <v>7.6812944233677592E-3</v>
      </c>
    </row>
    <row r="54" spans="1:9" x14ac:dyDescent="0.25">
      <c r="A54" s="3" t="s">
        <v>57</v>
      </c>
      <c r="B54" s="3">
        <v>2.9924368716120902</v>
      </c>
      <c r="C54" s="3">
        <v>2.88086060008904</v>
      </c>
      <c r="D54" s="3">
        <v>2.7001860624471101</v>
      </c>
      <c r="E54" s="3">
        <v>5.2988832048472299</v>
      </c>
      <c r="F54" s="3">
        <v>4.3557977383526598</v>
      </c>
      <c r="G54" s="3">
        <v>4.8116462840779004</v>
      </c>
      <c r="H54" s="3">
        <v>0.59265101635348272</v>
      </c>
      <c r="I54" s="3">
        <v>1.5946761616059249E-2</v>
      </c>
    </row>
    <row r="55" spans="1:9" x14ac:dyDescent="0.25">
      <c r="A55" s="3" t="s">
        <v>58</v>
      </c>
      <c r="B55" s="3">
        <v>21.166476087409499</v>
      </c>
      <c r="C55" s="3">
        <v>21.661853711247801</v>
      </c>
      <c r="D55" s="3">
        <v>22.150194287223499</v>
      </c>
      <c r="E55" s="3">
        <v>37.879090734041299</v>
      </c>
      <c r="F55" s="3">
        <v>35.835268264299302</v>
      </c>
      <c r="G55" s="3">
        <v>35.135946561351702</v>
      </c>
      <c r="H55" s="3">
        <v>0.59695307010642518</v>
      </c>
      <c r="I55" s="3">
        <v>5.602076567553297E-3</v>
      </c>
    </row>
    <row r="56" spans="1:9" x14ac:dyDescent="0.25">
      <c r="A56" s="3" t="s">
        <v>59</v>
      </c>
      <c r="B56" s="3">
        <v>27.142312013934099</v>
      </c>
      <c r="C56" s="3">
        <v>23.676504899091299</v>
      </c>
      <c r="D56" s="3">
        <v>25.225186423665399</v>
      </c>
      <c r="E56" s="3">
        <v>42.1885473695068</v>
      </c>
      <c r="F56" s="3">
        <v>42.174342466680898</v>
      </c>
      <c r="G56" s="3">
        <v>41.8101389557579</v>
      </c>
      <c r="H56" s="3">
        <v>0.60269618685372439</v>
      </c>
      <c r="I56" s="3">
        <v>3.5506205757807547E-3</v>
      </c>
    </row>
    <row r="57" spans="1:9" x14ac:dyDescent="0.25">
      <c r="A57" s="3" t="s">
        <v>60</v>
      </c>
      <c r="B57" s="3">
        <v>17.801750902135101</v>
      </c>
      <c r="C57" s="3">
        <v>17.567651846453501</v>
      </c>
      <c r="D57" s="3">
        <v>17.492215324165699</v>
      </c>
      <c r="E57" s="3">
        <v>29.753547058389898</v>
      </c>
      <c r="F57" s="3">
        <v>28.652403343903998</v>
      </c>
      <c r="G57" s="3">
        <v>29.175196943703799</v>
      </c>
      <c r="H57" s="3">
        <v>0.60357302541287128</v>
      </c>
      <c r="I57" s="3">
        <v>4.898762965429229E-4</v>
      </c>
    </row>
    <row r="58" spans="1:9" x14ac:dyDescent="0.25">
      <c r="A58" s="3" t="s">
        <v>61</v>
      </c>
      <c r="B58" s="3">
        <v>33.189953677310797</v>
      </c>
      <c r="C58" s="3">
        <v>32.6177582989881</v>
      </c>
      <c r="D58" s="3">
        <v>34.043846593926901</v>
      </c>
      <c r="E58" s="3">
        <v>56.143453909029098</v>
      </c>
      <c r="F58" s="3">
        <v>51.612503514413604</v>
      </c>
      <c r="G58" s="3">
        <v>54.575089507791503</v>
      </c>
      <c r="H58" s="3">
        <v>0.61511066710808782</v>
      </c>
      <c r="I58" s="3">
        <v>3.0472107212180409E-3</v>
      </c>
    </row>
    <row r="59" spans="1:9" x14ac:dyDescent="0.25">
      <c r="A59" s="3" t="s">
        <v>62</v>
      </c>
      <c r="B59" s="3">
        <v>92.201683947392397</v>
      </c>
      <c r="C59" s="3">
        <v>85.286790225858397</v>
      </c>
      <c r="D59" s="3">
        <v>85.197947588617197</v>
      </c>
      <c r="E59" s="3">
        <v>140.12829103511999</v>
      </c>
      <c r="F59" s="3">
        <v>140.91219830697199</v>
      </c>
      <c r="G59" s="3">
        <v>138.49251369303599</v>
      </c>
      <c r="H59" s="3">
        <v>0.62614006493280083</v>
      </c>
      <c r="I59" s="3">
        <v>1.8953319419514091E-3</v>
      </c>
    </row>
    <row r="60" spans="1:9" x14ac:dyDescent="0.25">
      <c r="A60" s="3" t="s">
        <v>63</v>
      </c>
      <c r="B60" s="3">
        <v>11.0630929916829</v>
      </c>
      <c r="C60" s="3">
        <v>10.3744979958083</v>
      </c>
      <c r="D60" s="3">
        <v>12.1540034167115</v>
      </c>
      <c r="E60" s="3">
        <v>18.196215617919002</v>
      </c>
      <c r="F60" s="3">
        <v>18.2029509148554</v>
      </c>
      <c r="G60" s="3">
        <v>16.899898359406698</v>
      </c>
      <c r="H60" s="3">
        <v>0.63024734997049703</v>
      </c>
      <c r="I60" s="3">
        <v>1.9600290615444372E-2</v>
      </c>
    </row>
    <row r="61" spans="1:9" x14ac:dyDescent="0.25">
      <c r="A61" s="3" t="s">
        <v>64</v>
      </c>
      <c r="B61" s="3">
        <v>49.961606515655397</v>
      </c>
      <c r="C61" s="3">
        <v>48.733816525574802</v>
      </c>
      <c r="D61" s="3">
        <v>50.517772848195399</v>
      </c>
      <c r="E61" s="3">
        <v>77.706151083910797</v>
      </c>
      <c r="F61" s="3">
        <v>76.659336453181396</v>
      </c>
      <c r="G61" s="3">
        <v>81.1050407347402</v>
      </c>
      <c r="H61" s="3">
        <v>0.6336809832828445</v>
      </c>
      <c r="I61" s="3">
        <v>1.0198129402305917E-3</v>
      </c>
    </row>
    <row r="62" spans="1:9" x14ac:dyDescent="0.25">
      <c r="A62" s="3" t="s">
        <v>65</v>
      </c>
      <c r="B62" s="3">
        <v>4.1071990280132296</v>
      </c>
      <c r="C62" s="3">
        <v>3.9235931262527202</v>
      </c>
      <c r="D62" s="3">
        <v>3.8810553791135098</v>
      </c>
      <c r="E62" s="3">
        <v>6.2429734231803398</v>
      </c>
      <c r="F62" s="3">
        <v>6.5610623912897799</v>
      </c>
      <c r="G62" s="3">
        <v>5.6612036906465297</v>
      </c>
      <c r="H62" s="3">
        <v>0.64509575031933541</v>
      </c>
      <c r="I62" s="3">
        <v>1.2713177523115335E-2</v>
      </c>
    </row>
    <row r="63" spans="1:9" x14ac:dyDescent="0.25">
      <c r="A63" s="3" t="s">
        <v>66</v>
      </c>
      <c r="B63" s="3">
        <v>14.1231823992906</v>
      </c>
      <c r="C63" s="3">
        <v>14.924291233875699</v>
      </c>
      <c r="D63" s="3">
        <v>13.8544928758014</v>
      </c>
      <c r="E63" s="3">
        <v>22.1564703834675</v>
      </c>
      <c r="F63" s="3">
        <v>21.1176548361424</v>
      </c>
      <c r="G63" s="3">
        <v>21.984555032354599</v>
      </c>
      <c r="H63" s="3">
        <v>0.65741394621102844</v>
      </c>
      <c r="I63" s="3">
        <v>7.0722840915757061E-3</v>
      </c>
    </row>
    <row r="64" spans="1:9" x14ac:dyDescent="0.25">
      <c r="A64" s="3" t="s">
        <v>67</v>
      </c>
      <c r="B64" s="3">
        <v>15.350488743994701</v>
      </c>
      <c r="C64" s="3">
        <v>13.464431193614599</v>
      </c>
      <c r="D64" s="3">
        <v>15.6095816764318</v>
      </c>
      <c r="E64" s="3">
        <v>21.163480099489401</v>
      </c>
      <c r="F64" s="3">
        <v>21.659037158012001</v>
      </c>
      <c r="G64" s="3">
        <v>24.235276841743101</v>
      </c>
      <c r="H64" s="3">
        <v>0.66248080794744779</v>
      </c>
      <c r="I64" s="3">
        <v>1.3174529842370948E-2</v>
      </c>
    </row>
    <row r="65" spans="1:9" x14ac:dyDescent="0.25">
      <c r="A65" s="3" t="s">
        <v>68</v>
      </c>
      <c r="B65" s="3">
        <v>7.1424881069110704</v>
      </c>
      <c r="C65" s="3">
        <v>7.4696385569819803</v>
      </c>
      <c r="D65" s="3">
        <v>7.3726987692964903</v>
      </c>
      <c r="E65" s="3">
        <v>10.1149031423223</v>
      </c>
      <c r="F65" s="3">
        <v>11.5399839762102</v>
      </c>
      <c r="G65" s="3">
        <v>11.473425359622899</v>
      </c>
      <c r="H65" s="3">
        <v>0.66362648105562871</v>
      </c>
      <c r="I65" s="3">
        <v>9.8364899224348459E-3</v>
      </c>
    </row>
    <row r="66" spans="1:9" x14ac:dyDescent="0.25">
      <c r="A66" s="3" t="s">
        <v>69</v>
      </c>
      <c r="B66" s="3">
        <v>74.135755327168596</v>
      </c>
      <c r="C66" s="3">
        <v>72.579590325089896</v>
      </c>
      <c r="D66" s="3">
        <v>75.539172378365393</v>
      </c>
      <c r="E66" s="3">
        <v>115.978393592507</v>
      </c>
      <c r="F66" s="3">
        <v>106.82600140162801</v>
      </c>
      <c r="G66" s="3">
        <v>111.935737227522</v>
      </c>
      <c r="H66" s="3">
        <v>0.66396137372453512</v>
      </c>
      <c r="I66" s="3">
        <v>3.6152266550430563E-3</v>
      </c>
    </row>
    <row r="67" spans="1:9" x14ac:dyDescent="0.25">
      <c r="A67" s="3" t="s">
        <v>70</v>
      </c>
      <c r="B67" s="3">
        <v>3.1296907805418801</v>
      </c>
      <c r="C67" s="3">
        <v>2.8810845475859299</v>
      </c>
      <c r="D67" s="3">
        <v>2.4522435572381598</v>
      </c>
      <c r="E67" s="3">
        <v>3.9920268957679501</v>
      </c>
      <c r="F67" s="3">
        <v>4.4305295622949901</v>
      </c>
      <c r="G67" s="3">
        <v>4.3004934593320998</v>
      </c>
      <c r="H67" s="3">
        <v>0.66517218279520163</v>
      </c>
      <c r="I67" s="3">
        <v>3.9746397819077038E-2</v>
      </c>
    </row>
    <row r="68" spans="1:9" x14ac:dyDescent="0.25">
      <c r="A68" s="3" t="s">
        <v>71</v>
      </c>
      <c r="B68" s="3">
        <v>20.726778577531</v>
      </c>
      <c r="C68" s="3">
        <v>22.352194944025801</v>
      </c>
      <c r="D68" s="3">
        <v>21.8375476861012</v>
      </c>
      <c r="E68" s="3">
        <v>32.253621581307598</v>
      </c>
      <c r="F68" s="3">
        <v>33.210809555736603</v>
      </c>
      <c r="G68" s="3">
        <v>31.2032017861847</v>
      </c>
      <c r="H68" s="3">
        <v>0.67154350680349384</v>
      </c>
      <c r="I68" s="3">
        <v>3.6236740988943089E-3</v>
      </c>
    </row>
    <row r="69" spans="1:9" x14ac:dyDescent="0.25">
      <c r="A69" s="3" t="s">
        <v>72</v>
      </c>
      <c r="B69" s="3">
        <v>8.9731303613346007</v>
      </c>
      <c r="C69" s="3">
        <v>9.2151775378396898</v>
      </c>
      <c r="D69" s="3">
        <v>9.5384828539979392</v>
      </c>
      <c r="E69" s="3">
        <v>14.057112414024701</v>
      </c>
      <c r="F69" s="3">
        <v>12.6439536206195</v>
      </c>
      <c r="G69" s="3">
        <v>13.776816746426499</v>
      </c>
      <c r="H69" s="3">
        <v>0.68498619117842152</v>
      </c>
      <c r="I69" s="3">
        <v>1.2405070265977647E-2</v>
      </c>
    </row>
    <row r="70" spans="1:9" x14ac:dyDescent="0.25">
      <c r="A70" s="3" t="s">
        <v>73</v>
      </c>
      <c r="B70" s="3">
        <v>12.614326199436</v>
      </c>
      <c r="C70" s="3">
        <v>12.974458066055499</v>
      </c>
      <c r="D70" s="3">
        <v>10.710501326025801</v>
      </c>
      <c r="E70" s="3">
        <v>17.378594730540499</v>
      </c>
      <c r="F70" s="3">
        <v>17.496646006824001</v>
      </c>
      <c r="G70" s="3">
        <v>18.008609469831299</v>
      </c>
      <c r="H70" s="3">
        <v>0.68639642252405675</v>
      </c>
      <c r="I70" s="3">
        <v>2.4829495206481804E-2</v>
      </c>
    </row>
    <row r="71" spans="1:9" x14ac:dyDescent="0.25">
      <c r="A71" s="3" t="s">
        <v>74</v>
      </c>
      <c r="B71" s="3">
        <v>11.895804334175599</v>
      </c>
      <c r="C71" s="3">
        <v>12.663082625087</v>
      </c>
      <c r="D71" s="3">
        <v>12.672294875794501</v>
      </c>
      <c r="E71" s="3">
        <v>17.096348107733402</v>
      </c>
      <c r="F71" s="3">
        <v>17.305458033599901</v>
      </c>
      <c r="G71" s="3">
        <v>19.778494985121402</v>
      </c>
      <c r="H71" s="3">
        <v>0.68717192523830706</v>
      </c>
      <c r="I71" s="3">
        <v>1.698579322321039E-2</v>
      </c>
    </row>
    <row r="72" spans="1:9" x14ac:dyDescent="0.25">
      <c r="A72" s="3" t="s">
        <v>75</v>
      </c>
      <c r="B72" s="3">
        <v>9.7750454822844208</v>
      </c>
      <c r="C72" s="3">
        <v>8.89691797822349</v>
      </c>
      <c r="D72" s="3">
        <v>10.6509284650953</v>
      </c>
      <c r="E72" s="3">
        <v>14.596840516892399</v>
      </c>
      <c r="F72" s="3">
        <v>14.1127509665774</v>
      </c>
      <c r="G72" s="3">
        <v>12.9142833312989</v>
      </c>
      <c r="H72" s="3">
        <v>0.70447290301764653</v>
      </c>
      <c r="I72" s="3">
        <v>4.7357202603363548E-2</v>
      </c>
    </row>
    <row r="73" spans="1:9" x14ac:dyDescent="0.25">
      <c r="A73" s="3" t="s">
        <v>76</v>
      </c>
      <c r="B73" s="3">
        <v>0.47753256237140101</v>
      </c>
      <c r="C73" s="3">
        <v>0.29339257732308899</v>
      </c>
      <c r="D73" s="3">
        <v>0.34062074270877901</v>
      </c>
      <c r="E73" s="3">
        <v>0.66011813186936596</v>
      </c>
      <c r="F73" s="3">
        <v>0.38851514302707302</v>
      </c>
      <c r="G73" s="3">
        <v>0.51256477016648805</v>
      </c>
      <c r="H73" s="3">
        <v>0.7119826250861504</v>
      </c>
      <c r="I73" s="3">
        <v>3.2170119013398391E-2</v>
      </c>
    </row>
    <row r="74" spans="1:9" x14ac:dyDescent="0.25">
      <c r="A74" s="3" t="s">
        <v>77</v>
      </c>
      <c r="B74" s="3">
        <v>6.9170969789544197</v>
      </c>
      <c r="C74" s="3">
        <v>6.3202372678123799</v>
      </c>
      <c r="D74" s="3">
        <v>6.7261537569960899</v>
      </c>
      <c r="E74" s="3">
        <v>9.4621832757394007</v>
      </c>
      <c r="F74" s="3">
        <v>8.5785932493078896</v>
      </c>
      <c r="G74" s="3">
        <v>9.9805683927154298</v>
      </c>
      <c r="H74" s="3">
        <v>0.71243860929416147</v>
      </c>
      <c r="I74" s="3">
        <v>1.1930859949163822E-2</v>
      </c>
    </row>
    <row r="75" spans="1:9" x14ac:dyDescent="0.25">
      <c r="A75" s="3" t="s">
        <v>78</v>
      </c>
      <c r="B75" s="3">
        <v>8.78306275199248</v>
      </c>
      <c r="C75" s="3">
        <v>9.3739820096423703</v>
      </c>
      <c r="D75" s="3">
        <v>9.2258300012748098</v>
      </c>
      <c r="E75" s="3">
        <v>12.029725869901499</v>
      </c>
      <c r="F75" s="3">
        <v>12.6696474892835</v>
      </c>
      <c r="G75" s="3">
        <v>13.6563116674263</v>
      </c>
      <c r="H75" s="3">
        <v>0.71391958568622438</v>
      </c>
      <c r="I75" s="3">
        <v>1.0993664199224476E-2</v>
      </c>
    </row>
    <row r="76" spans="1:9" x14ac:dyDescent="0.25">
      <c r="A76" s="3" t="s">
        <v>79</v>
      </c>
      <c r="B76" s="3">
        <v>13.213935972743799</v>
      </c>
      <c r="C76" s="3">
        <v>13.7657644851379</v>
      </c>
      <c r="D76" s="3">
        <v>13.423459450474599</v>
      </c>
      <c r="E76" s="3">
        <v>19.155549890044199</v>
      </c>
      <c r="F76" s="3">
        <v>18.175505773989698</v>
      </c>
      <c r="G76" s="3">
        <v>19.228299313075802</v>
      </c>
      <c r="H76" s="3">
        <v>0.71434972914220785</v>
      </c>
      <c r="I76" s="3">
        <v>8.158200616318426E-3</v>
      </c>
    </row>
    <row r="77" spans="1:9" x14ac:dyDescent="0.25">
      <c r="A77" s="3" t="s">
        <v>80</v>
      </c>
      <c r="B77" s="3">
        <v>8.2704602819996893</v>
      </c>
      <c r="C77" s="3">
        <v>9.4832951518458106</v>
      </c>
      <c r="D77" s="3">
        <v>8.9609725859335008</v>
      </c>
      <c r="E77" s="3">
        <v>13.1424148126112</v>
      </c>
      <c r="F77" s="3">
        <v>11.7385213349407</v>
      </c>
      <c r="G77" s="3">
        <v>12.0946070166338</v>
      </c>
      <c r="H77" s="3">
        <v>0.72249724368227075</v>
      </c>
      <c r="I77" s="3">
        <v>4.6998903612316088E-2</v>
      </c>
    </row>
    <row r="78" spans="1:9" x14ac:dyDescent="0.25">
      <c r="A78" s="3" t="s">
        <v>81</v>
      </c>
      <c r="B78" s="3">
        <v>1.53122061328991</v>
      </c>
      <c r="C78" s="3">
        <v>1.7327983842585599</v>
      </c>
      <c r="D78" s="3">
        <v>1.7121118654171901</v>
      </c>
      <c r="E78" s="3">
        <v>2.2623056788295299</v>
      </c>
      <c r="F78" s="3">
        <v>2.1969568077495798</v>
      </c>
      <c r="G78" s="3">
        <v>2.4022996015024298</v>
      </c>
      <c r="H78" s="3">
        <v>0.72521836851249166</v>
      </c>
      <c r="I78" s="3">
        <v>1.6999106489928424E-2</v>
      </c>
    </row>
    <row r="79" spans="1:9" x14ac:dyDescent="0.25">
      <c r="A79" s="3" t="s">
        <v>82</v>
      </c>
      <c r="B79" s="3">
        <v>11.4590896529823</v>
      </c>
      <c r="C79" s="3">
        <v>11.6408771732301</v>
      </c>
      <c r="D79" s="3">
        <v>12.286126740012101</v>
      </c>
      <c r="E79" s="3">
        <v>17.2052330892576</v>
      </c>
      <c r="F79" s="3">
        <v>15.3115791061216</v>
      </c>
      <c r="G79" s="3">
        <v>16.083621129579701</v>
      </c>
      <c r="H79" s="3">
        <v>0.72810242924422375</v>
      </c>
      <c r="I79" s="3">
        <v>2.2472007477731128E-2</v>
      </c>
    </row>
    <row r="80" spans="1:9" x14ac:dyDescent="0.25">
      <c r="A80" s="3" t="s">
        <v>83</v>
      </c>
      <c r="B80" s="3">
        <v>5.85321724645343</v>
      </c>
      <c r="C80" s="3">
        <v>5.9678723359887504</v>
      </c>
      <c r="D80" s="3">
        <v>5.9847821428916301</v>
      </c>
      <c r="E80" s="3">
        <v>8.1513387281204608</v>
      </c>
      <c r="F80" s="3">
        <v>8.3884693046118404</v>
      </c>
      <c r="G80" s="3">
        <v>7.81695137641863</v>
      </c>
      <c r="H80" s="3">
        <v>0.73104436539468676</v>
      </c>
      <c r="I80" s="3">
        <v>6.6712045607818298E-3</v>
      </c>
    </row>
    <row r="81" spans="1:9" x14ac:dyDescent="0.25">
      <c r="A81" s="3" t="s">
        <v>84</v>
      </c>
      <c r="B81" s="3">
        <v>5.7341390656937898</v>
      </c>
      <c r="C81" s="3">
        <v>5.8115465592652704</v>
      </c>
      <c r="D81" s="3">
        <v>5.8062579024231402</v>
      </c>
      <c r="E81" s="3">
        <v>7.8470996931182704</v>
      </c>
      <c r="F81" s="3">
        <v>7.8600648083984597</v>
      </c>
      <c r="G81" s="3">
        <v>7.6950159710566197</v>
      </c>
      <c r="H81" s="3">
        <v>0.74146695636836735</v>
      </c>
      <c r="I81" s="3">
        <v>1.0901710006103477E-3</v>
      </c>
    </row>
    <row r="82" spans="1:9" x14ac:dyDescent="0.25">
      <c r="A82" s="3" t="s">
        <v>85</v>
      </c>
      <c r="B82" s="3">
        <v>5.1226795886109402</v>
      </c>
      <c r="C82" s="3">
        <v>4.5023825493652101</v>
      </c>
      <c r="D82" s="3">
        <v>4.8004372333658996</v>
      </c>
      <c r="E82" s="3">
        <v>7.1418341992847196</v>
      </c>
      <c r="F82" s="3">
        <v>6.0432443509047102</v>
      </c>
      <c r="G82" s="3">
        <v>6.2619682394024299</v>
      </c>
      <c r="H82" s="3">
        <v>0.74178354828984316</v>
      </c>
      <c r="I82" s="3">
        <v>1.0653808405055292E-2</v>
      </c>
    </row>
    <row r="83" spans="1:9" x14ac:dyDescent="0.25">
      <c r="A83" s="3" t="s">
        <v>86</v>
      </c>
      <c r="B83" s="3">
        <v>11.2645555691459</v>
      </c>
      <c r="C83" s="3">
        <v>11.563797989517701</v>
      </c>
      <c r="D83" s="3">
        <v>12.4327378383507</v>
      </c>
      <c r="E83" s="3">
        <v>16.244225431675101</v>
      </c>
      <c r="F83" s="3">
        <v>16.215023152880999</v>
      </c>
      <c r="G83" s="3">
        <v>14.7327816059755</v>
      </c>
      <c r="H83" s="3">
        <v>0.74718318442017195</v>
      </c>
      <c r="I83" s="3">
        <v>4.2189359901358796E-2</v>
      </c>
    </row>
    <row r="84" spans="1:9" x14ac:dyDescent="0.25">
      <c r="A84" s="3" t="s">
        <v>87</v>
      </c>
      <c r="B84" s="3">
        <v>6.5181492904246401</v>
      </c>
      <c r="C84" s="3">
        <v>5.5077572320763304</v>
      </c>
      <c r="D84" s="3">
        <v>5.8393535968558199</v>
      </c>
      <c r="E84" s="3">
        <v>3.6447556015630802</v>
      </c>
      <c r="F84" s="3">
        <v>3.99325197048561</v>
      </c>
      <c r="G84" s="3">
        <v>4.0244499275108803</v>
      </c>
      <c r="H84" s="7">
        <v>1.5318606837393804</v>
      </c>
      <c r="I84" s="7">
        <v>3.7509056378406097E-2</v>
      </c>
    </row>
    <row r="85" spans="1:9" x14ac:dyDescent="0.25">
      <c r="A85" s="3" t="s">
        <v>88</v>
      </c>
      <c r="B85" s="3">
        <v>13.691544852566601</v>
      </c>
      <c r="C85" s="3">
        <v>11.784322206023001</v>
      </c>
      <c r="D85" s="3">
        <v>12.565744763887</v>
      </c>
      <c r="E85" s="3">
        <v>8.0511466805404002</v>
      </c>
      <c r="F85" s="3">
        <v>8.4299110045118901</v>
      </c>
      <c r="G85" s="3">
        <v>8.2831966857083597</v>
      </c>
      <c r="H85" s="7">
        <v>1.5361500997741575</v>
      </c>
      <c r="I85" s="7">
        <v>2.1762611360891547E-2</v>
      </c>
    </row>
    <row r="86" spans="1:9" x14ac:dyDescent="0.25">
      <c r="A86" s="3" t="s">
        <v>89</v>
      </c>
      <c r="B86" s="3">
        <v>8.8149084974753205</v>
      </c>
      <c r="C86" s="3">
        <v>8.7990705164872605</v>
      </c>
      <c r="D86" s="3">
        <v>9.0870836547327904</v>
      </c>
      <c r="E86" s="3">
        <v>5.4186579285079297</v>
      </c>
      <c r="F86" s="3">
        <v>5.5440348711644596</v>
      </c>
      <c r="G86" s="3">
        <v>6.1426313830354502</v>
      </c>
      <c r="H86" s="7">
        <v>1.5609796332119845</v>
      </c>
      <c r="I86" s="7">
        <v>1.7359755267663613E-3</v>
      </c>
    </row>
    <row r="87" spans="1:9" x14ac:dyDescent="0.25">
      <c r="A87" s="3" t="s">
        <v>90</v>
      </c>
      <c r="B87" s="3">
        <v>7.5544260219976298</v>
      </c>
      <c r="C87" s="3">
        <v>8.2106102457343297</v>
      </c>
      <c r="D87" s="3">
        <v>7.7930609046575396</v>
      </c>
      <c r="E87" s="3">
        <v>4.7982983377703396</v>
      </c>
      <c r="F87" s="3">
        <v>4.6851576980590703</v>
      </c>
      <c r="G87" s="3">
        <v>5.1932771120435604</v>
      </c>
      <c r="H87" s="7">
        <v>1.6051322140311357</v>
      </c>
      <c r="I87" s="7">
        <v>9.2093878417944825E-3</v>
      </c>
    </row>
    <row r="88" spans="1:9" x14ac:dyDescent="0.25">
      <c r="A88" s="3" t="s">
        <v>91</v>
      </c>
      <c r="B88" s="3">
        <v>7.2193008534902399</v>
      </c>
      <c r="C88" s="3">
        <v>8.6383275891599691</v>
      </c>
      <c r="D88" s="3">
        <v>7.7529023163679298</v>
      </c>
      <c r="E88" s="3">
        <v>4.7074077882453</v>
      </c>
      <c r="F88" s="3">
        <v>5.6360093371950404</v>
      </c>
      <c r="G88" s="3">
        <v>3.9894388015322799</v>
      </c>
      <c r="H88" s="7">
        <v>1.6473011993782838</v>
      </c>
      <c r="I88" s="7">
        <v>1.3579919525038562E-2</v>
      </c>
    </row>
    <row r="89" spans="1:9" x14ac:dyDescent="0.25">
      <c r="A89" s="3" t="s">
        <v>92</v>
      </c>
      <c r="B89" s="3">
        <v>8.0548172169626699</v>
      </c>
      <c r="C89" s="3">
        <v>8.2295792875635794</v>
      </c>
      <c r="D89" s="3">
        <v>8.1031616127590702</v>
      </c>
      <c r="E89" s="3">
        <v>5.1661776100355503</v>
      </c>
      <c r="F89" s="3">
        <v>5.0280225503860096</v>
      </c>
      <c r="G89" s="3">
        <v>4.2648542834908998</v>
      </c>
      <c r="H89" s="7">
        <v>1.6866634130112812</v>
      </c>
      <c r="I89" s="7">
        <v>7.0524303623794018E-3</v>
      </c>
    </row>
    <row r="90" spans="1:9" x14ac:dyDescent="0.25">
      <c r="A90" s="3" t="s">
        <v>93</v>
      </c>
      <c r="B90" s="3">
        <v>18.1623171287834</v>
      </c>
      <c r="C90" s="3">
        <v>18.516676207496499</v>
      </c>
      <c r="D90" s="3">
        <v>19.228086143959601</v>
      </c>
      <c r="E90" s="3">
        <v>10.8233123211833</v>
      </c>
      <c r="F90" s="3">
        <v>10.8913871874549</v>
      </c>
      <c r="G90" s="3">
        <v>11.2311927238633</v>
      </c>
      <c r="H90" s="7">
        <v>1.6969362701030914</v>
      </c>
      <c r="I90" s="7">
        <v>6.1858900110243066E-4</v>
      </c>
    </row>
    <row r="91" spans="1:9" x14ac:dyDescent="0.25">
      <c r="A91" s="3" t="s">
        <v>94</v>
      </c>
      <c r="B91" s="3">
        <v>7.1775359896687103</v>
      </c>
      <c r="C91" s="3">
        <v>6.4838875283916497</v>
      </c>
      <c r="D91" s="3">
        <v>7.1113420665896401</v>
      </c>
      <c r="E91" s="3">
        <v>4.0693132902351801</v>
      </c>
      <c r="F91" s="3">
        <v>3.8116336786581901</v>
      </c>
      <c r="G91" s="3">
        <v>4.05377515419634</v>
      </c>
      <c r="H91" s="7">
        <v>1.7405319847758853</v>
      </c>
      <c r="I91" s="7">
        <v>2.1763121751972392E-3</v>
      </c>
    </row>
    <row r="92" spans="1:9" x14ac:dyDescent="0.25">
      <c r="A92" s="3" t="s">
        <v>95</v>
      </c>
      <c r="B92" s="3">
        <v>2.86376934167231</v>
      </c>
      <c r="C92" s="3">
        <v>3.5352966618069002</v>
      </c>
      <c r="D92" s="3">
        <v>3.1542583795063401</v>
      </c>
      <c r="E92" s="3">
        <v>2.0873343245845501</v>
      </c>
      <c r="F92" s="3">
        <v>1.68919972418654</v>
      </c>
      <c r="G92" s="3">
        <v>1.58321487898581</v>
      </c>
      <c r="H92" s="7">
        <v>1.7824201304488523</v>
      </c>
      <c r="I92" s="7">
        <v>4.8811929188031504E-2</v>
      </c>
    </row>
    <row r="93" spans="1:9" x14ac:dyDescent="0.25">
      <c r="A93" s="3" t="s">
        <v>96</v>
      </c>
      <c r="B93" s="3">
        <v>2.1365777768553902</v>
      </c>
      <c r="C93" s="3">
        <v>1.87521346517155</v>
      </c>
      <c r="D93" s="3">
        <v>2.0684410889877398</v>
      </c>
      <c r="E93" s="3">
        <v>1.11029825166744</v>
      </c>
      <c r="F93" s="3">
        <v>1.02688211515476</v>
      </c>
      <c r="G93" s="3">
        <v>1.1583671331929899</v>
      </c>
      <c r="H93" s="7">
        <v>1.8449839764065472</v>
      </c>
      <c r="I93" s="7">
        <v>3.1433875535539966E-3</v>
      </c>
    </row>
    <row r="94" spans="1:9" x14ac:dyDescent="0.25">
      <c r="A94" s="3" t="s">
        <v>97</v>
      </c>
      <c r="B94" s="3">
        <v>8.1289833085543606</v>
      </c>
      <c r="C94" s="3">
        <v>7.8501346810577299</v>
      </c>
      <c r="D94" s="3">
        <v>8.4790721402832094</v>
      </c>
      <c r="E94" s="3">
        <v>4.4602013168931496</v>
      </c>
      <c r="F94" s="3">
        <v>4.3009685828984896</v>
      </c>
      <c r="G94" s="3">
        <v>4.4219015718307499</v>
      </c>
      <c r="H94" s="7">
        <v>1.855272512368874</v>
      </c>
      <c r="I94" s="7">
        <v>1.66040291886926E-3</v>
      </c>
    </row>
    <row r="95" spans="1:9" x14ac:dyDescent="0.25">
      <c r="A95" s="3" t="s">
        <v>98</v>
      </c>
      <c r="B95" s="3">
        <v>7.4993541365757803</v>
      </c>
      <c r="C95" s="3">
        <v>7.4468398714761399</v>
      </c>
      <c r="D95" s="3">
        <v>7.1756299589295303</v>
      </c>
      <c r="E95" s="3">
        <v>3.62719823598567</v>
      </c>
      <c r="F95" s="3">
        <v>3.9632136250147099</v>
      </c>
      <c r="G95" s="3">
        <v>4.0502723094456803</v>
      </c>
      <c r="H95" s="7">
        <v>1.9003886406561414</v>
      </c>
      <c r="I95" s="7">
        <v>3.7880464343131868E-3</v>
      </c>
    </row>
    <row r="96" spans="1:9" x14ac:dyDescent="0.25">
      <c r="A96" s="3" t="s">
        <v>99</v>
      </c>
      <c r="B96" s="3">
        <v>20.385076379861999</v>
      </c>
      <c r="C96" s="3">
        <v>20.614558731524198</v>
      </c>
      <c r="D96" s="3">
        <v>21.642098641092598</v>
      </c>
      <c r="E96" s="3">
        <v>10.0951011964233</v>
      </c>
      <c r="F96" s="3">
        <v>9.8215488259513997</v>
      </c>
      <c r="G96" s="3">
        <v>11.793579188907399</v>
      </c>
      <c r="H96" s="7">
        <v>1.9754424774133028</v>
      </c>
      <c r="I96" s="7">
        <v>6.9954128714364667E-4</v>
      </c>
    </row>
    <row r="97" spans="1:9" x14ac:dyDescent="0.25">
      <c r="A97" s="3" t="s">
        <v>100</v>
      </c>
      <c r="B97" s="3">
        <v>4.9339400755047196</v>
      </c>
      <c r="C97" s="3">
        <v>5.2429580550245003</v>
      </c>
      <c r="D97" s="3">
        <v>4.5079541137314196</v>
      </c>
      <c r="E97" s="3">
        <v>2.7041085355614398</v>
      </c>
      <c r="F97" s="3">
        <v>2.4838497377270099</v>
      </c>
      <c r="G97" s="3">
        <v>2.13410754138433</v>
      </c>
      <c r="H97" s="7">
        <v>2.0055613560360905</v>
      </c>
      <c r="I97" s="7">
        <v>4.1184466484691625E-3</v>
      </c>
    </row>
    <row r="98" spans="1:9" x14ac:dyDescent="0.25">
      <c r="A98" s="3" t="s">
        <v>101</v>
      </c>
      <c r="B98" s="3">
        <v>5.3483491977399202</v>
      </c>
      <c r="C98" s="3">
        <v>5.5238004173192303</v>
      </c>
      <c r="D98" s="3">
        <v>6.5288987047453002</v>
      </c>
      <c r="E98" s="3">
        <v>2.9402329055413099</v>
      </c>
      <c r="F98" s="3">
        <v>2.5879511322118902</v>
      </c>
      <c r="G98" s="3">
        <v>2.8522092310337799</v>
      </c>
      <c r="H98" s="7">
        <v>2.0763999685569847</v>
      </c>
      <c r="I98" s="7">
        <v>1.4644020517380906E-2</v>
      </c>
    </row>
    <row r="99" spans="1:9" x14ac:dyDescent="0.25">
      <c r="A99" s="3" t="s">
        <v>102</v>
      </c>
      <c r="B99" s="3">
        <v>4.3982491061890903</v>
      </c>
      <c r="C99" s="3">
        <v>4.4455264876592304</v>
      </c>
      <c r="D99" s="3">
        <v>4.7792323103012802</v>
      </c>
      <c r="E99" s="3">
        <v>2.0617652565462699</v>
      </c>
      <c r="F99" s="3">
        <v>1.6154576696819101</v>
      </c>
      <c r="G99" s="3">
        <v>1.8549672641288699</v>
      </c>
      <c r="H99" s="7">
        <v>2.4624981129346106</v>
      </c>
      <c r="I99" s="7">
        <v>4.5364170563846114E-3</v>
      </c>
    </row>
    <row r="100" spans="1:9" x14ac:dyDescent="0.25">
      <c r="A100" s="3" t="s">
        <v>103</v>
      </c>
      <c r="B100" s="3">
        <v>12.7536996955058</v>
      </c>
      <c r="C100" s="3">
        <v>11.840278275645</v>
      </c>
      <c r="D100" s="3">
        <v>12.622808659242001</v>
      </c>
      <c r="E100" s="3">
        <v>4.6479363321082197</v>
      </c>
      <c r="F100" s="3">
        <v>3.9593651137578099</v>
      </c>
      <c r="G100" s="3">
        <v>3.1623697594475799</v>
      </c>
      <c r="H100" s="7">
        <v>3.1620922947780117</v>
      </c>
      <c r="I100" s="7">
        <v>3.3653507381092812E-3</v>
      </c>
    </row>
    <row r="101" spans="1:9" x14ac:dyDescent="0.25">
      <c r="A101" s="3" t="s">
        <v>104</v>
      </c>
      <c r="B101" s="3">
        <v>18.068317908282999</v>
      </c>
      <c r="C101" s="3">
        <v>16.5104253155972</v>
      </c>
      <c r="D101" s="3">
        <v>19.075926789171401</v>
      </c>
      <c r="E101" s="3">
        <v>0.28220514137976699</v>
      </c>
      <c r="F101" s="3">
        <v>0.669908249969002</v>
      </c>
      <c r="G101" s="3">
        <v>0.52116226227125895</v>
      </c>
      <c r="H101" s="7">
        <v>36.418622598707287</v>
      </c>
      <c r="I101" s="7">
        <v>2.1494486611938137E-3</v>
      </c>
    </row>
    <row r="102" spans="1:9" x14ac:dyDescent="0.25">
      <c r="A102" s="3" t="s">
        <v>105</v>
      </c>
      <c r="B102" s="3">
        <v>4.3823726759711201</v>
      </c>
      <c r="C102" s="3">
        <v>3.9041225405075299</v>
      </c>
      <c r="D102" s="3">
        <v>3.93873868652924</v>
      </c>
      <c r="E102" s="3">
        <v>5.8717071458252598E-2</v>
      </c>
      <c r="F102" s="3">
        <v>0</v>
      </c>
      <c r="G102" s="3">
        <v>5.4217867267601999E-2</v>
      </c>
      <c r="H102" s="7">
        <v>108.25023718022459</v>
      </c>
      <c r="I102" s="7">
        <v>1.256020863983533E-3</v>
      </c>
    </row>
  </sheetData>
  <mergeCells count="5">
    <mergeCell ref="I2:I3"/>
    <mergeCell ref="B2:G2"/>
    <mergeCell ref="A2:A3"/>
    <mergeCell ref="H2:H3"/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A45AB-B000-4E0E-A791-53BB0373F4FE}">
  <dimension ref="A1:I87"/>
  <sheetViews>
    <sheetView zoomScale="85" zoomScaleNormal="85" workbookViewId="0">
      <pane ySplit="3" topLeftCell="A4" activePane="bottomLeft" state="frozen"/>
      <selection pane="bottomLeft" sqref="A1:I1"/>
    </sheetView>
  </sheetViews>
  <sheetFormatPr defaultRowHeight="13.8" x14ac:dyDescent="0.25"/>
  <cols>
    <col min="1" max="7" width="23.77734375" style="3" customWidth="1"/>
    <col min="8" max="8" width="34.5546875" style="3" customWidth="1"/>
    <col min="9" max="9" width="23.77734375" style="3" customWidth="1"/>
    <col min="10" max="16384" width="8.88671875" style="1"/>
  </cols>
  <sheetData>
    <row r="1" spans="1:9" ht="44.4" customHeight="1" x14ac:dyDescent="0.25">
      <c r="A1" s="10" t="s">
        <v>725</v>
      </c>
      <c r="B1" s="14"/>
      <c r="C1" s="14"/>
      <c r="D1" s="14"/>
      <c r="E1" s="14"/>
      <c r="F1" s="14"/>
      <c r="G1" s="14"/>
      <c r="H1" s="14"/>
      <c r="I1" s="14"/>
    </row>
    <row r="2" spans="1:9" ht="18.600000000000001" customHeight="1" x14ac:dyDescent="0.25">
      <c r="A2" s="11" t="s">
        <v>719</v>
      </c>
      <c r="B2" s="11" t="s">
        <v>718</v>
      </c>
      <c r="C2" s="11"/>
      <c r="D2" s="11"/>
      <c r="E2" s="11"/>
      <c r="F2" s="11"/>
      <c r="G2" s="11"/>
      <c r="H2" s="12" t="s">
        <v>722</v>
      </c>
      <c r="I2" s="11" t="s">
        <v>721</v>
      </c>
    </row>
    <row r="3" spans="1:9" ht="16.2" customHeight="1" x14ac:dyDescent="0.25">
      <c r="A3" s="11"/>
      <c r="B3" s="5" t="s">
        <v>3</v>
      </c>
      <c r="C3" s="5" t="s">
        <v>5</v>
      </c>
      <c r="D3" s="5" t="s">
        <v>4</v>
      </c>
      <c r="E3" s="5" t="s">
        <v>0</v>
      </c>
      <c r="F3" s="5" t="s">
        <v>1</v>
      </c>
      <c r="G3" s="5" t="s">
        <v>2</v>
      </c>
      <c r="H3" s="13"/>
      <c r="I3" s="11"/>
    </row>
    <row r="4" spans="1:9" x14ac:dyDescent="0.25">
      <c r="A4" s="8" t="s">
        <v>106</v>
      </c>
      <c r="B4" s="8">
        <v>2.2317572139797202</v>
      </c>
      <c r="C4" s="8">
        <v>2.3920586952730698</v>
      </c>
      <c r="D4" s="8">
        <v>2.8853138679036201</v>
      </c>
      <c r="E4" s="8">
        <v>7.5614994125966701</v>
      </c>
      <c r="F4" s="8">
        <v>7.3636470905367002</v>
      </c>
      <c r="G4" s="8">
        <v>8.5662720035812008</v>
      </c>
      <c r="H4" s="8">
        <v>0.31965416541406683</v>
      </c>
      <c r="I4" s="8">
        <v>1.4742843207018747E-3</v>
      </c>
    </row>
    <row r="5" spans="1:9" x14ac:dyDescent="0.25">
      <c r="A5" s="8" t="s">
        <v>107</v>
      </c>
      <c r="B5" s="8">
        <v>2.3916442979663302</v>
      </c>
      <c r="C5" s="8">
        <v>2.4857503655628301</v>
      </c>
      <c r="D5" s="8">
        <v>3.0451740889882801</v>
      </c>
      <c r="E5" s="8">
        <v>7.9443321308814898</v>
      </c>
      <c r="F5" s="8">
        <v>6.40700129074831</v>
      </c>
      <c r="G5" s="8">
        <v>7.1679257415367896</v>
      </c>
      <c r="H5" s="8">
        <v>0.36816177975485764</v>
      </c>
      <c r="I5" s="8">
        <v>1.2596432673880432E-2</v>
      </c>
    </row>
    <row r="6" spans="1:9" x14ac:dyDescent="0.25">
      <c r="A6" s="8" t="s">
        <v>108</v>
      </c>
      <c r="B6" s="8">
        <v>3.4685744956323998</v>
      </c>
      <c r="C6" s="8">
        <v>3.19660089520527</v>
      </c>
      <c r="D6" s="8">
        <v>4.6858157144678199</v>
      </c>
      <c r="E6" s="8">
        <v>7.3011592907129899</v>
      </c>
      <c r="F6" s="8">
        <v>6.9138837118616099</v>
      </c>
      <c r="G6" s="8">
        <v>6.7081660616125403</v>
      </c>
      <c r="H6" s="8">
        <v>0.54250717805684134</v>
      </c>
      <c r="I6" s="8">
        <v>3.2024252073005445E-2</v>
      </c>
    </row>
    <row r="7" spans="1:9" x14ac:dyDescent="0.25">
      <c r="A7" s="8" t="s">
        <v>109</v>
      </c>
      <c r="B7" s="8">
        <v>11.8210988028983</v>
      </c>
      <c r="C7" s="8">
        <v>12.290889297476101</v>
      </c>
      <c r="D7" s="8">
        <v>12.6773467805625</v>
      </c>
      <c r="E7" s="8">
        <v>20.7689671936545</v>
      </c>
      <c r="F7" s="8">
        <v>21.306491570711</v>
      </c>
      <c r="G7" s="8">
        <v>19.467711180834002</v>
      </c>
      <c r="H7" s="8">
        <v>0.59778095463226211</v>
      </c>
      <c r="I7" s="8">
        <v>7.7514915972399061E-3</v>
      </c>
    </row>
    <row r="8" spans="1:9" x14ac:dyDescent="0.25">
      <c r="A8" s="8" t="s">
        <v>110</v>
      </c>
      <c r="B8" s="8">
        <v>2.52487811674091</v>
      </c>
      <c r="C8" s="8">
        <v>2.8660908562985301</v>
      </c>
      <c r="D8" s="8">
        <v>2.62769227286124</v>
      </c>
      <c r="E8" s="8">
        <v>4.3689154194088298</v>
      </c>
      <c r="F8" s="8">
        <v>4.2216966992557001</v>
      </c>
      <c r="G8" s="8">
        <v>4.0427117034033602</v>
      </c>
      <c r="H8" s="8">
        <v>0.63472300392503855</v>
      </c>
      <c r="I8" s="8">
        <v>9.8581410768435272E-3</v>
      </c>
    </row>
    <row r="9" spans="1:9" x14ac:dyDescent="0.25">
      <c r="A9" s="8" t="s">
        <v>111</v>
      </c>
      <c r="B9" s="8">
        <v>0.66826137662815899</v>
      </c>
      <c r="C9" s="8">
        <v>1.0716007271471</v>
      </c>
      <c r="D9" s="8">
        <v>0.96344373209641498</v>
      </c>
      <c r="E9" s="8">
        <v>1.1771101166982301</v>
      </c>
      <c r="F9" s="8">
        <v>1.41903082066388</v>
      </c>
      <c r="G9" s="8">
        <v>1.2180931433942299</v>
      </c>
      <c r="H9" s="8">
        <v>0.70874146123082837</v>
      </c>
      <c r="I9" s="8">
        <v>3.7947517269802694E-2</v>
      </c>
    </row>
    <row r="10" spans="1:9" x14ac:dyDescent="0.25">
      <c r="A10" s="8" t="s">
        <v>112</v>
      </c>
      <c r="B10" s="8">
        <v>4.9310825670165599</v>
      </c>
      <c r="C10" s="8">
        <v>5.2682997634964099</v>
      </c>
      <c r="D10" s="8">
        <v>5.3379069059881799</v>
      </c>
      <c r="E10" s="8">
        <v>3.2493242174855399</v>
      </c>
      <c r="F10" s="8">
        <v>3.5203820165522202</v>
      </c>
      <c r="G10" s="8">
        <v>3.5361200371584598</v>
      </c>
      <c r="H10" s="8">
        <v>1.5076218856828933</v>
      </c>
      <c r="I10" s="8">
        <v>3.9595060931689192E-4</v>
      </c>
    </row>
    <row r="11" spans="1:9" x14ac:dyDescent="0.25">
      <c r="A11" s="8" t="s">
        <v>113</v>
      </c>
      <c r="B11" s="8">
        <v>15.152393404352599</v>
      </c>
      <c r="C11" s="8">
        <v>14.5529989753304</v>
      </c>
      <c r="D11" s="8">
        <v>13.8128448623499</v>
      </c>
      <c r="E11" s="8">
        <v>9.9398018384539206</v>
      </c>
      <c r="F11" s="8">
        <v>9.3973191868850492</v>
      </c>
      <c r="G11" s="8">
        <v>9.2995673418057301</v>
      </c>
      <c r="H11" s="8">
        <v>1.5196672423883348</v>
      </c>
      <c r="I11" s="8">
        <v>2.0369224110665675E-3</v>
      </c>
    </row>
    <row r="12" spans="1:9" x14ac:dyDescent="0.25">
      <c r="A12" s="8" t="s">
        <v>114</v>
      </c>
      <c r="B12" s="8">
        <v>17.606220135512199</v>
      </c>
      <c r="C12" s="8">
        <v>17.994087280124699</v>
      </c>
      <c r="D12" s="8">
        <v>19.766978923501501</v>
      </c>
      <c r="E12" s="8">
        <v>12.8051571014309</v>
      </c>
      <c r="F12" s="8">
        <v>11.457324627200901</v>
      </c>
      <c r="G12" s="8">
        <v>11.9230830836814</v>
      </c>
      <c r="H12" s="8">
        <v>1.5300931912025331</v>
      </c>
      <c r="I12" s="8">
        <v>1.8473067278902369E-2</v>
      </c>
    </row>
    <row r="13" spans="1:9" x14ac:dyDescent="0.25">
      <c r="A13" s="8" t="s">
        <v>115</v>
      </c>
      <c r="B13" s="8">
        <v>50.190966962023403</v>
      </c>
      <c r="C13" s="8">
        <v>48.7409285469735</v>
      </c>
      <c r="D13" s="8">
        <v>50.970336456372401</v>
      </c>
      <c r="E13" s="8">
        <v>33.337296916157399</v>
      </c>
      <c r="F13" s="8">
        <v>30.767566404826301</v>
      </c>
      <c r="G13" s="8">
        <v>32.343091398604997</v>
      </c>
      <c r="H13" s="8">
        <v>1.5542292462415896</v>
      </c>
      <c r="I13" s="8">
        <v>8.4356455310216833E-4</v>
      </c>
    </row>
    <row r="14" spans="1:9" x14ac:dyDescent="0.25">
      <c r="A14" s="8" t="s">
        <v>116</v>
      </c>
      <c r="B14" s="8">
        <v>4.0392239851396097</v>
      </c>
      <c r="C14" s="8">
        <v>4.1196885181244101</v>
      </c>
      <c r="D14" s="8">
        <v>4.2593058091795797</v>
      </c>
      <c r="E14" s="8">
        <v>2.54512941930389</v>
      </c>
      <c r="F14" s="8">
        <v>2.6497450328589198</v>
      </c>
      <c r="G14" s="8">
        <v>2.6994489586798101</v>
      </c>
      <c r="H14" s="8">
        <v>1.5730566973462909</v>
      </c>
      <c r="I14" s="8">
        <v>3.1726818027750928E-4</v>
      </c>
    </row>
    <row r="15" spans="1:9" x14ac:dyDescent="0.25">
      <c r="A15" s="8" t="s">
        <v>117</v>
      </c>
      <c r="B15" s="8">
        <v>15.5907355871646</v>
      </c>
      <c r="C15" s="8">
        <v>15.6121676392117</v>
      </c>
      <c r="D15" s="8">
        <v>15.5887989655527</v>
      </c>
      <c r="E15" s="8">
        <v>10.9281782671861</v>
      </c>
      <c r="F15" s="8">
        <v>9.7665828494070492</v>
      </c>
      <c r="G15" s="8">
        <v>8.8385946045385495</v>
      </c>
      <c r="H15" s="8">
        <v>1.5843679476778392</v>
      </c>
      <c r="I15" s="8">
        <v>1.0859862386754059E-2</v>
      </c>
    </row>
    <row r="16" spans="1:9" x14ac:dyDescent="0.25">
      <c r="A16" s="8" t="s">
        <v>118</v>
      </c>
      <c r="B16" s="8">
        <v>38.366585624786303</v>
      </c>
      <c r="C16" s="8">
        <v>37.581918304233398</v>
      </c>
      <c r="D16" s="8">
        <v>39.145337394579897</v>
      </c>
      <c r="E16" s="8">
        <v>22.5025442680232</v>
      </c>
      <c r="F16" s="8">
        <v>24.216374995116301</v>
      </c>
      <c r="G16" s="8">
        <v>25.787900199523602</v>
      </c>
      <c r="H16" s="8">
        <v>1.5873519508446565</v>
      </c>
      <c r="I16" s="8">
        <v>3.4353607788332021E-3</v>
      </c>
    </row>
    <row r="17" spans="1:9" x14ac:dyDescent="0.25">
      <c r="A17" s="8" t="s">
        <v>119</v>
      </c>
      <c r="B17" s="8">
        <v>94.392216894444005</v>
      </c>
      <c r="C17" s="8">
        <v>96.865333252999207</v>
      </c>
      <c r="D17" s="8">
        <v>94.567825726608604</v>
      </c>
      <c r="E17" s="8">
        <v>57.993540363699701</v>
      </c>
      <c r="F17" s="8">
        <v>58.745053197392998</v>
      </c>
      <c r="G17" s="8">
        <v>60.503278657544598</v>
      </c>
      <c r="H17" s="8">
        <v>1.6126289589260883</v>
      </c>
      <c r="I17" s="8">
        <v>1.0526296662203886E-3</v>
      </c>
    </row>
    <row r="18" spans="1:9" x14ac:dyDescent="0.25">
      <c r="A18" s="8" t="s">
        <v>120</v>
      </c>
      <c r="B18" s="8">
        <v>4.60558545699649</v>
      </c>
      <c r="C18" s="8">
        <v>5.1205576043473</v>
      </c>
      <c r="D18" s="8">
        <v>4.8702669799376404</v>
      </c>
      <c r="E18" s="8">
        <v>2.7770137956828602</v>
      </c>
      <c r="F18" s="8">
        <v>2.8319071610668098</v>
      </c>
      <c r="G18" s="8">
        <v>2.9239355881045799</v>
      </c>
      <c r="H18" s="8">
        <v>1.7106123798698825</v>
      </c>
      <c r="I18" s="8">
        <v>4.628438040491155E-3</v>
      </c>
    </row>
    <row r="19" spans="1:9" x14ac:dyDescent="0.25">
      <c r="A19" s="8" t="s">
        <v>121</v>
      </c>
      <c r="B19" s="8">
        <v>27.3469905977656</v>
      </c>
      <c r="C19" s="8">
        <v>25.734223286234901</v>
      </c>
      <c r="D19" s="8">
        <v>26.815983426501301</v>
      </c>
      <c r="E19" s="8">
        <v>14.996193902529299</v>
      </c>
      <c r="F19" s="8">
        <v>14.8765463097069</v>
      </c>
      <c r="G19" s="8">
        <v>16.6535378829725</v>
      </c>
      <c r="H19" s="8">
        <v>1.7172488447712233</v>
      </c>
      <c r="I19" s="8">
        <v>3.3512138185381292E-3</v>
      </c>
    </row>
    <row r="20" spans="1:9" x14ac:dyDescent="0.25">
      <c r="A20" s="8" t="s">
        <v>122</v>
      </c>
      <c r="B20" s="8">
        <v>149.21402659845</v>
      </c>
      <c r="C20" s="8">
        <v>145.17663500701599</v>
      </c>
      <c r="D20" s="8">
        <v>139.438341346957</v>
      </c>
      <c r="E20" s="8">
        <v>80.9372486010095</v>
      </c>
      <c r="F20" s="8">
        <v>81.993197732984797</v>
      </c>
      <c r="G20" s="8">
        <v>84.6393822600417</v>
      </c>
      <c r="H20" s="8">
        <v>1.7523500558051202</v>
      </c>
      <c r="I20" s="8">
        <v>3.9811910391297882E-3</v>
      </c>
    </row>
    <row r="21" spans="1:9" x14ac:dyDescent="0.25">
      <c r="A21" s="8" t="s">
        <v>123</v>
      </c>
      <c r="B21" s="8">
        <v>2.58482204305664</v>
      </c>
      <c r="C21" s="8">
        <v>2.5539472776166301</v>
      </c>
      <c r="D21" s="8">
        <v>2.3861906336410299</v>
      </c>
      <c r="E21" s="8">
        <v>1.73415125592118</v>
      </c>
      <c r="F21" s="8">
        <v>1.1920085792503301</v>
      </c>
      <c r="G21" s="8">
        <v>1.36404623079209</v>
      </c>
      <c r="H21" s="8">
        <v>1.7539856684306276</v>
      </c>
      <c r="I21" s="8">
        <v>1.8865268241873435E-2</v>
      </c>
    </row>
    <row r="22" spans="1:9" x14ac:dyDescent="0.25">
      <c r="A22" s="8" t="s">
        <v>124</v>
      </c>
      <c r="B22" s="8">
        <v>87.342200191957403</v>
      </c>
      <c r="C22" s="8">
        <v>86.2441159309368</v>
      </c>
      <c r="D22" s="8">
        <v>88.366355346403694</v>
      </c>
      <c r="E22" s="8">
        <v>49.760081066641902</v>
      </c>
      <c r="F22" s="8">
        <v>48.3858803067859</v>
      </c>
      <c r="G22" s="8">
        <v>49.208558387329703</v>
      </c>
      <c r="H22" s="8">
        <v>1.7777036761044058</v>
      </c>
      <c r="I22" s="8">
        <v>1.616887097933755E-4</v>
      </c>
    </row>
    <row r="23" spans="1:9" x14ac:dyDescent="0.25">
      <c r="A23" s="8" t="s">
        <v>125</v>
      </c>
      <c r="B23" s="8">
        <v>4.3179602172506604</v>
      </c>
      <c r="C23" s="8">
        <v>4.2965120513815798</v>
      </c>
      <c r="D23" s="8">
        <v>4.7095568492206601</v>
      </c>
      <c r="E23" s="8">
        <v>2.7478000389321098</v>
      </c>
      <c r="F23" s="8">
        <v>2.3980579217516</v>
      </c>
      <c r="G23" s="8">
        <v>2.3137032511153701</v>
      </c>
      <c r="H23" s="8">
        <v>1.7861679446745158</v>
      </c>
      <c r="I23" s="8">
        <v>1.4742940447445629E-2</v>
      </c>
    </row>
    <row r="24" spans="1:9" x14ac:dyDescent="0.25">
      <c r="A24" s="8" t="s">
        <v>126</v>
      </c>
      <c r="B24" s="8">
        <v>17.389076446408001</v>
      </c>
      <c r="C24" s="8">
        <v>14.055313038156701</v>
      </c>
      <c r="D24" s="8">
        <v>15.2536267735713</v>
      </c>
      <c r="E24" s="8">
        <v>8.2184193627160091</v>
      </c>
      <c r="F24" s="8">
        <v>8.2136758095514395</v>
      </c>
      <c r="G24" s="8">
        <v>9.6661916167263406</v>
      </c>
      <c r="H24" s="8">
        <v>1.7893134762328369</v>
      </c>
      <c r="I24" s="8">
        <v>2.7118293506101652E-2</v>
      </c>
    </row>
    <row r="25" spans="1:9" x14ac:dyDescent="0.25">
      <c r="A25" s="8" t="s">
        <v>127</v>
      </c>
      <c r="B25" s="8">
        <v>261.62322239760903</v>
      </c>
      <c r="C25" s="8">
        <v>260.67662766508698</v>
      </c>
      <c r="D25" s="8">
        <v>267.19391571393197</v>
      </c>
      <c r="E25" s="8">
        <v>138.889525691698</v>
      </c>
      <c r="F25" s="8">
        <v>143.729058370779</v>
      </c>
      <c r="G25" s="8">
        <v>136.299502666644</v>
      </c>
      <c r="H25" s="8">
        <v>1.8846017653258478</v>
      </c>
      <c r="I25" s="8">
        <v>1.0708721498556267E-3</v>
      </c>
    </row>
    <row r="26" spans="1:9" x14ac:dyDescent="0.25">
      <c r="A26" s="8" t="s">
        <v>128</v>
      </c>
      <c r="B26" s="8">
        <v>13.491723986584701</v>
      </c>
      <c r="C26" s="8">
        <v>15.440263234797801</v>
      </c>
      <c r="D26" s="8">
        <v>14.954365684596</v>
      </c>
      <c r="E26" s="8">
        <v>6.5479878616001299</v>
      </c>
      <c r="F26" s="8">
        <v>6.9480498144453398</v>
      </c>
      <c r="G26" s="8">
        <v>8.2508357117607805</v>
      </c>
      <c r="H26" s="8">
        <v>2.0180534517934947</v>
      </c>
      <c r="I26" s="8">
        <v>5.718994763212526E-3</v>
      </c>
    </row>
    <row r="27" spans="1:9" x14ac:dyDescent="0.25">
      <c r="A27" s="8" t="s">
        <v>129</v>
      </c>
      <c r="B27" s="8">
        <v>19.104939704512699</v>
      </c>
      <c r="C27" s="8">
        <v>19.3490637319413</v>
      </c>
      <c r="D27" s="8">
        <v>18.7197773236879</v>
      </c>
      <c r="E27" s="8">
        <v>9.8941802580135096</v>
      </c>
      <c r="F27" s="8">
        <v>7.8290482225293001</v>
      </c>
      <c r="G27" s="8">
        <v>10.1511524980546</v>
      </c>
      <c r="H27" s="8">
        <v>2.0511228860666448</v>
      </c>
      <c r="I27" s="8">
        <v>8.3147444500605017E-3</v>
      </c>
    </row>
    <row r="28" spans="1:9" x14ac:dyDescent="0.25">
      <c r="A28" s="8" t="s">
        <v>130</v>
      </c>
      <c r="B28" s="8">
        <v>54.945654334308301</v>
      </c>
      <c r="C28" s="8">
        <v>55.282110745171799</v>
      </c>
      <c r="D28" s="8">
        <v>55.697645464084403</v>
      </c>
      <c r="E28" s="8">
        <v>27.153218843378799</v>
      </c>
      <c r="F28" s="8">
        <v>26.462048279532599</v>
      </c>
      <c r="G28" s="8">
        <v>26.6008763003044</v>
      </c>
      <c r="H28" s="8">
        <v>2.0684790300644535</v>
      </c>
      <c r="I28" s="8">
        <v>1.9282740390983628E-4</v>
      </c>
    </row>
    <row r="29" spans="1:9" x14ac:dyDescent="0.25">
      <c r="A29" s="8" t="s">
        <v>131</v>
      </c>
      <c r="B29" s="8">
        <v>42.912875510122298</v>
      </c>
      <c r="C29" s="8">
        <v>42.7068953254131</v>
      </c>
      <c r="D29" s="8">
        <v>42.4992671881352</v>
      </c>
      <c r="E29" s="8">
        <v>21.0842629316315</v>
      </c>
      <c r="F29" s="8">
        <v>20.6971052469389</v>
      </c>
      <c r="G29" s="8">
        <v>19.088925049076199</v>
      </c>
      <c r="H29" s="8">
        <v>2.1047875939174938</v>
      </c>
      <c r="I29" s="8">
        <v>4.9673803105519546E-4</v>
      </c>
    </row>
    <row r="30" spans="1:9" x14ac:dyDescent="0.25">
      <c r="A30" s="8" t="s">
        <v>132</v>
      </c>
      <c r="B30" s="8">
        <v>30.63250417603</v>
      </c>
      <c r="C30" s="8">
        <v>34.242798356890901</v>
      </c>
      <c r="D30" s="8">
        <v>33.194883960504697</v>
      </c>
      <c r="E30" s="8">
        <v>14.553534604842801</v>
      </c>
      <c r="F30" s="8">
        <v>15.279964151527601</v>
      </c>
      <c r="G30" s="8">
        <v>16.1919388896344</v>
      </c>
      <c r="H30" s="8">
        <v>2.1307822697464021</v>
      </c>
      <c r="I30" s="8">
        <v>2.3932313730429932E-3</v>
      </c>
    </row>
    <row r="31" spans="1:9" x14ac:dyDescent="0.25">
      <c r="A31" s="8" t="s">
        <v>133</v>
      </c>
      <c r="B31" s="8">
        <v>142.40595140895601</v>
      </c>
      <c r="C31" s="8">
        <v>144.828546807473</v>
      </c>
      <c r="D31" s="8">
        <v>136.74234619236401</v>
      </c>
      <c r="E31" s="8">
        <v>65.629044153495997</v>
      </c>
      <c r="F31" s="8">
        <v>66.655382363225897</v>
      </c>
      <c r="G31" s="8">
        <v>66.322310566969193</v>
      </c>
      <c r="H31" s="8">
        <v>2.1347556011160536</v>
      </c>
      <c r="I31" s="8">
        <v>1.0072078683782673E-3</v>
      </c>
    </row>
    <row r="32" spans="1:9" x14ac:dyDescent="0.25">
      <c r="A32" s="8" t="s">
        <v>134</v>
      </c>
      <c r="B32" s="8">
        <v>0.16166280060910401</v>
      </c>
      <c r="C32" s="8">
        <v>0.16802388467787499</v>
      </c>
      <c r="D32" s="8">
        <v>0.209004777759766</v>
      </c>
      <c r="E32" s="8">
        <v>6.1370950394218797E-2</v>
      </c>
      <c r="F32" s="8">
        <v>8.7410680988691397E-2</v>
      </c>
      <c r="G32" s="8">
        <v>9.6336266981134594E-2</v>
      </c>
      <c r="H32" s="8">
        <v>2.1976831012425286</v>
      </c>
      <c r="I32" s="8">
        <v>8.974243525099776E-3</v>
      </c>
    </row>
    <row r="33" spans="1:9" x14ac:dyDescent="0.25">
      <c r="A33" s="8" t="s">
        <v>135</v>
      </c>
      <c r="B33" s="8">
        <v>18.397464448728702</v>
      </c>
      <c r="C33" s="8">
        <v>19.280740766786099</v>
      </c>
      <c r="D33" s="8">
        <v>17.9162919117061</v>
      </c>
      <c r="E33" s="8">
        <v>8.3089046721961193</v>
      </c>
      <c r="F33" s="8">
        <v>8.53025410354347</v>
      </c>
      <c r="G33" s="8">
        <v>8.3862553796241706</v>
      </c>
      <c r="H33" s="8">
        <v>2.2039082008649462</v>
      </c>
      <c r="I33" s="8">
        <v>1.2119532185641635E-3</v>
      </c>
    </row>
    <row r="34" spans="1:9" x14ac:dyDescent="0.25">
      <c r="A34" s="8" t="s">
        <v>136</v>
      </c>
      <c r="B34" s="8">
        <v>123.992569327384</v>
      </c>
      <c r="C34" s="8">
        <v>124.004880875954</v>
      </c>
      <c r="D34" s="8">
        <v>124.191745073425</v>
      </c>
      <c r="E34" s="8">
        <v>57.439492736781901</v>
      </c>
      <c r="F34" s="8">
        <v>54.520705464026499</v>
      </c>
      <c r="G34" s="8">
        <v>56.581753553270502</v>
      </c>
      <c r="H34" s="8">
        <v>2.2082881526127549</v>
      </c>
      <c r="I34" s="8">
        <v>1.5935752848361651E-4</v>
      </c>
    </row>
    <row r="35" spans="1:9" x14ac:dyDescent="0.25">
      <c r="A35" s="8" t="s">
        <v>137</v>
      </c>
      <c r="B35" s="8">
        <v>18.645944705377101</v>
      </c>
      <c r="C35" s="8">
        <v>19.621995887939701</v>
      </c>
      <c r="D35" s="8">
        <v>19.909785707692301</v>
      </c>
      <c r="E35" s="8">
        <v>9.6566936846334794</v>
      </c>
      <c r="F35" s="8">
        <v>8.1097541421867305</v>
      </c>
      <c r="G35" s="8">
        <v>8.2977981404552708</v>
      </c>
      <c r="H35" s="8">
        <v>2.2320893677128875</v>
      </c>
      <c r="I35" s="8">
        <v>6.3648224110325422E-3</v>
      </c>
    </row>
    <row r="36" spans="1:9" x14ac:dyDescent="0.25">
      <c r="A36" s="8" t="s">
        <v>138</v>
      </c>
      <c r="B36" s="8">
        <v>70.508770759861207</v>
      </c>
      <c r="C36" s="8">
        <v>78.012673195315898</v>
      </c>
      <c r="D36" s="8">
        <v>77.579182593116698</v>
      </c>
      <c r="E36" s="8">
        <v>32.170503089978197</v>
      </c>
      <c r="F36" s="8">
        <v>34.870135115724999</v>
      </c>
      <c r="G36" s="8">
        <v>33.566907331294999</v>
      </c>
      <c r="H36" s="8">
        <v>2.2473525752116257</v>
      </c>
      <c r="I36" s="8">
        <v>1.774222825685049E-3</v>
      </c>
    </row>
    <row r="37" spans="1:9" x14ac:dyDescent="0.25">
      <c r="A37" s="8" t="s">
        <v>139</v>
      </c>
      <c r="B37" s="8">
        <v>156.14188453513199</v>
      </c>
      <c r="C37" s="8">
        <v>154.504109176599</v>
      </c>
      <c r="D37" s="8">
        <v>145.58750692988599</v>
      </c>
      <c r="E37" s="8">
        <v>67.779454719628006</v>
      </c>
      <c r="F37" s="8">
        <v>65.061145948209003</v>
      </c>
      <c r="G37" s="8">
        <v>66.924155058516106</v>
      </c>
      <c r="H37" s="8">
        <v>2.2838538208741208</v>
      </c>
      <c r="I37" s="8">
        <v>1.6034008780819145E-3</v>
      </c>
    </row>
    <row r="38" spans="1:9" x14ac:dyDescent="0.25">
      <c r="A38" s="8" t="s">
        <v>140</v>
      </c>
      <c r="B38" s="8">
        <v>30.653820658732101</v>
      </c>
      <c r="C38" s="8">
        <v>27.6523006511562</v>
      </c>
      <c r="D38" s="8">
        <v>28.056353685004201</v>
      </c>
      <c r="E38" s="8">
        <v>11.5620348448856</v>
      </c>
      <c r="F38" s="8">
        <v>11.8349762280483</v>
      </c>
      <c r="G38" s="8">
        <v>12.659825587578201</v>
      </c>
      <c r="H38" s="8">
        <v>2.3951761439314772</v>
      </c>
      <c r="I38" s="8">
        <v>4.8163079291318441E-3</v>
      </c>
    </row>
    <row r="39" spans="1:9" x14ac:dyDescent="0.25">
      <c r="A39" s="8" t="s">
        <v>141</v>
      </c>
      <c r="B39" s="8">
        <v>8.7766981736037302</v>
      </c>
      <c r="C39" s="8">
        <v>8.0890007158521993</v>
      </c>
      <c r="D39" s="8">
        <v>7.8321752160814899</v>
      </c>
      <c r="E39" s="8">
        <v>3.9109723571394999</v>
      </c>
      <c r="F39" s="8">
        <v>3.2944239362720298</v>
      </c>
      <c r="G39" s="8">
        <v>3.1011479739515901</v>
      </c>
      <c r="H39" s="8">
        <v>2.3963293093055573</v>
      </c>
      <c r="I39" s="8">
        <v>6.5766255153641251E-5</v>
      </c>
    </row>
    <row r="40" spans="1:9" x14ac:dyDescent="0.25">
      <c r="A40" s="8" t="s">
        <v>142</v>
      </c>
      <c r="B40" s="8">
        <v>107.84268802241699</v>
      </c>
      <c r="C40" s="8">
        <v>113.82653309461</v>
      </c>
      <c r="D40" s="8">
        <v>113.522911105643</v>
      </c>
      <c r="E40" s="8">
        <v>49.060754827287198</v>
      </c>
      <c r="F40" s="8">
        <v>46.628055573921401</v>
      </c>
      <c r="G40" s="8">
        <v>43.452427829090503</v>
      </c>
      <c r="H40" s="8">
        <v>2.4090063915334574</v>
      </c>
      <c r="I40" s="8">
        <v>2.6757432634182481E-3</v>
      </c>
    </row>
    <row r="41" spans="1:9" x14ac:dyDescent="0.25">
      <c r="A41" s="8" t="s">
        <v>143</v>
      </c>
      <c r="B41" s="8">
        <v>1.3681708330237701</v>
      </c>
      <c r="C41" s="8">
        <v>1.0969756077535</v>
      </c>
      <c r="D41" s="8">
        <v>1.67234970460832</v>
      </c>
      <c r="E41" s="8">
        <v>0.37396036494313301</v>
      </c>
      <c r="F41" s="8">
        <v>0.64561450816684696</v>
      </c>
      <c r="G41" s="8">
        <v>0.69061119453978304</v>
      </c>
      <c r="H41" s="8">
        <v>2.4193251387386039</v>
      </c>
      <c r="I41" s="8">
        <v>4.5576598285483272E-2</v>
      </c>
    </row>
    <row r="42" spans="1:9" x14ac:dyDescent="0.25">
      <c r="A42" s="8" t="s">
        <v>144</v>
      </c>
      <c r="B42" s="8">
        <v>9.1441400196701803</v>
      </c>
      <c r="C42" s="8">
        <v>8.0169309150217298</v>
      </c>
      <c r="D42" s="8">
        <v>7.0965796160770296</v>
      </c>
      <c r="E42" s="8">
        <v>3.1737853581260702</v>
      </c>
      <c r="F42" s="8">
        <v>2.9108793259522598</v>
      </c>
      <c r="G42" s="8">
        <v>3.7853500547093599</v>
      </c>
      <c r="H42" s="8">
        <v>2.4577116846077218</v>
      </c>
      <c r="I42" s="8">
        <v>2.5643364634085938E-2</v>
      </c>
    </row>
    <row r="43" spans="1:9" x14ac:dyDescent="0.25">
      <c r="A43" s="8" t="s">
        <v>145</v>
      </c>
      <c r="B43" s="8">
        <v>106.599164767548</v>
      </c>
      <c r="C43" s="8">
        <v>105.89813252302299</v>
      </c>
      <c r="D43" s="8">
        <v>107.224107223681</v>
      </c>
      <c r="E43" s="8">
        <v>43.293918639967899</v>
      </c>
      <c r="F43" s="8">
        <v>42.242774175416898</v>
      </c>
      <c r="G43" s="8">
        <v>44.347429526580299</v>
      </c>
      <c r="H43" s="8">
        <v>2.4615895980917073</v>
      </c>
      <c r="I43" s="8">
        <v>1.2661229603104004E-5</v>
      </c>
    </row>
    <row r="44" spans="1:9" x14ac:dyDescent="0.25">
      <c r="A44" s="8" t="s">
        <v>146</v>
      </c>
      <c r="B44" s="8">
        <v>34.835821505699997</v>
      </c>
      <c r="C44" s="8">
        <v>35.5116391571989</v>
      </c>
      <c r="D44" s="8">
        <v>34.206765377430401</v>
      </c>
      <c r="E44" s="8">
        <v>14.7876187036077</v>
      </c>
      <c r="F44" s="8">
        <v>12.2934276375527</v>
      </c>
      <c r="G44" s="8">
        <v>13.926053912731801</v>
      </c>
      <c r="H44" s="8">
        <v>2.549661531612577</v>
      </c>
      <c r="I44" s="8">
        <v>2.311281401557847E-3</v>
      </c>
    </row>
    <row r="45" spans="1:9" x14ac:dyDescent="0.25">
      <c r="A45" s="8" t="s">
        <v>147</v>
      </c>
      <c r="B45" s="8">
        <v>48.051818044683401</v>
      </c>
      <c r="C45" s="8">
        <v>43.917095983654399</v>
      </c>
      <c r="D45" s="8">
        <v>45.985568692935999</v>
      </c>
      <c r="E45" s="8">
        <v>17.901863313245101</v>
      </c>
      <c r="F45" s="8">
        <v>18.084730873289001</v>
      </c>
      <c r="G45" s="8">
        <v>18.0685781993345</v>
      </c>
      <c r="H45" s="8">
        <v>2.5521051294868982</v>
      </c>
      <c r="I45" s="8">
        <v>1.9810981217375226E-3</v>
      </c>
    </row>
    <row r="46" spans="1:9" x14ac:dyDescent="0.25">
      <c r="A46" s="8" t="s">
        <v>148</v>
      </c>
      <c r="B46" s="8">
        <v>26.205605562022001</v>
      </c>
      <c r="C46" s="8">
        <v>25.879427252018399</v>
      </c>
      <c r="D46" s="8">
        <v>25.4038504980258</v>
      </c>
      <c r="E46" s="8">
        <v>9.5318173344328905</v>
      </c>
      <c r="F46" s="8">
        <v>10.3049504356286</v>
      </c>
      <c r="G46" s="8">
        <v>10.1900172046268</v>
      </c>
      <c r="H46" s="8">
        <v>2.580658681153746</v>
      </c>
      <c r="I46" s="8">
        <v>7.6931896418064316E-4</v>
      </c>
    </row>
    <row r="47" spans="1:9" x14ac:dyDescent="0.25">
      <c r="A47" s="8" t="s">
        <v>149</v>
      </c>
      <c r="B47" s="8">
        <v>47.095469488082003</v>
      </c>
      <c r="C47" s="8">
        <v>48.455228360083296</v>
      </c>
      <c r="D47" s="8">
        <v>47.507554087459603</v>
      </c>
      <c r="E47" s="8">
        <v>17.0942906381038</v>
      </c>
      <c r="F47" s="8">
        <v>19.300684137224501</v>
      </c>
      <c r="G47" s="8">
        <v>18.655717043125101</v>
      </c>
      <c r="H47" s="8">
        <v>2.5986640169283159</v>
      </c>
      <c r="I47" s="8">
        <v>1.3743567179858726E-4</v>
      </c>
    </row>
    <row r="48" spans="1:9" x14ac:dyDescent="0.25">
      <c r="A48" s="8" t="s">
        <v>150</v>
      </c>
      <c r="B48" s="8">
        <v>17.087792017761799</v>
      </c>
      <c r="C48" s="8">
        <v>15.5312062666596</v>
      </c>
      <c r="D48" s="8">
        <v>17.113404121885502</v>
      </c>
      <c r="E48" s="8">
        <v>6.3178969195349097</v>
      </c>
      <c r="F48" s="8">
        <v>6.40601250420944</v>
      </c>
      <c r="G48" s="8">
        <v>6.2387354921582698</v>
      </c>
      <c r="H48" s="8">
        <v>2.6226511452840571</v>
      </c>
      <c r="I48" s="8">
        <v>3.0368162801800618E-3</v>
      </c>
    </row>
    <row r="49" spans="1:9" x14ac:dyDescent="0.25">
      <c r="A49" s="8" t="s">
        <v>151</v>
      </c>
      <c r="B49" s="8">
        <v>10.5949442904758</v>
      </c>
      <c r="C49" s="8">
        <v>11.7487146289947</v>
      </c>
      <c r="D49" s="8">
        <v>10.1191912312937</v>
      </c>
      <c r="E49" s="8">
        <v>4.1660350678074698</v>
      </c>
      <c r="F49" s="8">
        <v>3.3878585368699601</v>
      </c>
      <c r="G49" s="8">
        <v>4.4801286345116997</v>
      </c>
      <c r="H49" s="8">
        <v>2.6975893434073948</v>
      </c>
      <c r="I49" s="8">
        <v>1.3803490718197147E-2</v>
      </c>
    </row>
    <row r="50" spans="1:9" x14ac:dyDescent="0.25">
      <c r="A50" s="8" t="s">
        <v>152</v>
      </c>
      <c r="B50" s="8">
        <v>3.00794079594414</v>
      </c>
      <c r="C50" s="8">
        <v>3.2751680839169799</v>
      </c>
      <c r="D50" s="8">
        <v>3.1693985380505998</v>
      </c>
      <c r="E50" s="8">
        <v>0.93960750733995502</v>
      </c>
      <c r="F50" s="8">
        <v>1.3855965831738699</v>
      </c>
      <c r="G50" s="8">
        <v>1.17288011033015</v>
      </c>
      <c r="H50" s="8">
        <v>2.7021955090821237</v>
      </c>
      <c r="I50" s="8">
        <v>6.8397655212485504E-4</v>
      </c>
    </row>
    <row r="51" spans="1:9" x14ac:dyDescent="0.25">
      <c r="A51" s="8" t="s">
        <v>153</v>
      </c>
      <c r="B51" s="8">
        <v>221.355914789633</v>
      </c>
      <c r="C51" s="8">
        <v>221.86308832184901</v>
      </c>
      <c r="D51" s="8">
        <v>215.42173543951299</v>
      </c>
      <c r="E51" s="8">
        <v>83.686787214243296</v>
      </c>
      <c r="F51" s="8">
        <v>80.322562034168399</v>
      </c>
      <c r="G51" s="8">
        <v>79.343808363853697</v>
      </c>
      <c r="H51" s="8">
        <v>2.706522261775651</v>
      </c>
      <c r="I51" s="8">
        <v>1.3727487263440937E-4</v>
      </c>
    </row>
    <row r="52" spans="1:9" x14ac:dyDescent="0.25">
      <c r="A52" s="8" t="s">
        <v>154</v>
      </c>
      <c r="B52" s="8">
        <v>178.90143872756801</v>
      </c>
      <c r="C52" s="8">
        <v>170.369426952531</v>
      </c>
      <c r="D52" s="8">
        <v>171.20294731233699</v>
      </c>
      <c r="E52" s="8">
        <v>64.373011733214</v>
      </c>
      <c r="F52" s="8">
        <v>64.077084590393994</v>
      </c>
      <c r="G52" s="8">
        <v>63.778841145020003</v>
      </c>
      <c r="H52" s="8">
        <v>2.707572646690501</v>
      </c>
      <c r="I52" s="8">
        <v>5.5448621704212795E-4</v>
      </c>
    </row>
    <row r="53" spans="1:9" x14ac:dyDescent="0.25">
      <c r="A53" s="8" t="s">
        <v>155</v>
      </c>
      <c r="B53" s="8">
        <v>155.23266271487699</v>
      </c>
      <c r="C53" s="8">
        <v>153.03615416460801</v>
      </c>
      <c r="D53" s="8">
        <v>148.93680463160899</v>
      </c>
      <c r="E53" s="8">
        <v>54.644694231012501</v>
      </c>
      <c r="F53" s="8">
        <v>52.632354950954401</v>
      </c>
      <c r="G53" s="8">
        <v>50.933551036849302</v>
      </c>
      <c r="H53" s="8">
        <v>2.8898545412175101</v>
      </c>
      <c r="I53" s="8">
        <v>6.9777732892874013E-5</v>
      </c>
    </row>
    <row r="54" spans="1:9" x14ac:dyDescent="0.25">
      <c r="A54" s="8" t="s">
        <v>156</v>
      </c>
      <c r="B54" s="8">
        <v>264.65391998280597</v>
      </c>
      <c r="C54" s="8">
        <v>277.005591620578</v>
      </c>
      <c r="D54" s="8">
        <v>272.04746191643198</v>
      </c>
      <c r="E54" s="8">
        <v>94.050712522784096</v>
      </c>
      <c r="F54" s="8">
        <v>88.627402209900097</v>
      </c>
      <c r="G54" s="8">
        <v>90.464563606667397</v>
      </c>
      <c r="H54" s="8">
        <v>2.9790546774564062</v>
      </c>
      <c r="I54" s="8">
        <v>8.2489103937863817E-4</v>
      </c>
    </row>
    <row r="55" spans="1:9" x14ac:dyDescent="0.25">
      <c r="A55" s="8" t="s">
        <v>157</v>
      </c>
      <c r="B55" s="8">
        <v>126.91718133168401</v>
      </c>
      <c r="C55" s="8">
        <v>117.822117723494</v>
      </c>
      <c r="D55" s="8">
        <v>116.87873144757501</v>
      </c>
      <c r="E55" s="8">
        <v>38.951314410011001</v>
      </c>
      <c r="F55" s="8">
        <v>40.181956263774701</v>
      </c>
      <c r="G55" s="8">
        <v>40.4736431315307</v>
      </c>
      <c r="H55" s="8">
        <v>3.0233873527692299</v>
      </c>
      <c r="I55" s="8">
        <v>2.0578251820872868E-3</v>
      </c>
    </row>
    <row r="56" spans="1:9" x14ac:dyDescent="0.25">
      <c r="A56" s="8" t="s">
        <v>158</v>
      </c>
      <c r="B56" s="8">
        <v>19.7971137745905</v>
      </c>
      <c r="C56" s="8">
        <v>19.711546192035801</v>
      </c>
      <c r="D56" s="8">
        <v>20.454696185303298</v>
      </c>
      <c r="E56" s="8">
        <v>6.5014702536575601</v>
      </c>
      <c r="F56" s="8">
        <v>6.8982680303586799</v>
      </c>
      <c r="G56" s="8">
        <v>6.4201895710111003</v>
      </c>
      <c r="H56" s="8">
        <v>3.0254073874804668</v>
      </c>
      <c r="I56" s="8">
        <v>7.0356991719796929E-4</v>
      </c>
    </row>
    <row r="57" spans="1:9" x14ac:dyDescent="0.25">
      <c r="A57" s="8" t="s">
        <v>159</v>
      </c>
      <c r="B57" s="8">
        <v>142.317227628268</v>
      </c>
      <c r="C57" s="8">
        <v>139.64877625687299</v>
      </c>
      <c r="D57" s="8">
        <v>140.985390975732</v>
      </c>
      <c r="E57" s="8">
        <v>44.2519130167654</v>
      </c>
      <c r="F57" s="8">
        <v>45.862639177704601</v>
      </c>
      <c r="G57" s="8">
        <v>44.015821273594902</v>
      </c>
      <c r="H57" s="8">
        <v>3.153285746733371</v>
      </c>
      <c r="I57" s="8">
        <v>1.7765056175293324E-4</v>
      </c>
    </row>
    <row r="58" spans="1:9" x14ac:dyDescent="0.25">
      <c r="A58" s="8" t="s">
        <v>160</v>
      </c>
      <c r="B58" s="8">
        <v>96.802696577282205</v>
      </c>
      <c r="C58" s="8">
        <v>97.609366523822999</v>
      </c>
      <c r="D58" s="8">
        <v>98.439453544645502</v>
      </c>
      <c r="E58" s="8">
        <v>28.93599619479</v>
      </c>
      <c r="F58" s="8">
        <v>31.398970376264501</v>
      </c>
      <c r="G58" s="8">
        <v>32.465482122446801</v>
      </c>
      <c r="H58" s="8">
        <v>3.1557122920059628</v>
      </c>
      <c r="I58" s="8">
        <v>7.9720535310872346E-5</v>
      </c>
    </row>
    <row r="59" spans="1:9" x14ac:dyDescent="0.25">
      <c r="A59" s="8" t="s">
        <v>161</v>
      </c>
      <c r="B59" s="8">
        <v>79.749157667141105</v>
      </c>
      <c r="C59" s="8">
        <v>84.539350643620693</v>
      </c>
      <c r="D59" s="8">
        <v>77.309248737819303</v>
      </c>
      <c r="E59" s="8">
        <v>27.599198291729</v>
      </c>
      <c r="F59" s="8">
        <v>24.796379443297099</v>
      </c>
      <c r="G59" s="8">
        <v>21.843776301369399</v>
      </c>
      <c r="H59" s="8">
        <v>3.2543084484563125</v>
      </c>
      <c r="I59" s="8">
        <v>1.5484678205514074E-3</v>
      </c>
    </row>
    <row r="60" spans="1:9" x14ac:dyDescent="0.25">
      <c r="A60" s="8" t="s">
        <v>162</v>
      </c>
      <c r="B60" s="8">
        <v>32.8645112952399</v>
      </c>
      <c r="C60" s="8">
        <v>34.774765393897098</v>
      </c>
      <c r="D60" s="8">
        <v>33.790273793157901</v>
      </c>
      <c r="E60" s="8">
        <v>10.1319830201834</v>
      </c>
      <c r="F60" s="8">
        <v>10.118541050244801</v>
      </c>
      <c r="G60" s="8">
        <v>10.732635756836</v>
      </c>
      <c r="H60" s="8">
        <v>3.2736993595159429</v>
      </c>
      <c r="I60" s="8">
        <v>6.4034486215715821E-4</v>
      </c>
    </row>
    <row r="61" spans="1:9" x14ac:dyDescent="0.25">
      <c r="A61" s="8" t="s">
        <v>163</v>
      </c>
      <c r="B61" s="8">
        <v>40.714235454144301</v>
      </c>
      <c r="C61" s="8">
        <v>40.6065454746184</v>
      </c>
      <c r="D61" s="8">
        <v>41.857179885544397</v>
      </c>
      <c r="E61" s="8">
        <v>12.332549517917499</v>
      </c>
      <c r="F61" s="8">
        <v>12.6429698254904</v>
      </c>
      <c r="G61" s="8">
        <v>12.5285599604243</v>
      </c>
      <c r="H61" s="8">
        <v>3.2843883412362738</v>
      </c>
      <c r="I61" s="8">
        <v>1.9986108096876093E-4</v>
      </c>
    </row>
    <row r="62" spans="1:9" x14ac:dyDescent="0.25">
      <c r="A62" s="8" t="s">
        <v>164</v>
      </c>
      <c r="B62" s="8">
        <v>6.7795613165728303</v>
      </c>
      <c r="C62" s="8">
        <v>7.1199774357583703</v>
      </c>
      <c r="D62" s="8">
        <v>7.3591599718812502</v>
      </c>
      <c r="E62" s="8">
        <v>2.9377601811768201</v>
      </c>
      <c r="F62" s="8">
        <v>1.52804908771135</v>
      </c>
      <c r="G62" s="8">
        <v>1.97073144947098</v>
      </c>
      <c r="H62" s="8">
        <v>3.3028142995468959</v>
      </c>
      <c r="I62" s="8">
        <v>1.2279185593644939E-2</v>
      </c>
    </row>
    <row r="63" spans="1:9" x14ac:dyDescent="0.25">
      <c r="A63" s="8" t="s">
        <v>165</v>
      </c>
      <c r="B63" s="8">
        <v>92.814674663619996</v>
      </c>
      <c r="C63" s="8">
        <v>90.227144231419004</v>
      </c>
      <c r="D63" s="8">
        <v>94.839409170380506</v>
      </c>
      <c r="E63" s="8">
        <v>26.617136976276601</v>
      </c>
      <c r="F63" s="8">
        <v>25.867046867249201</v>
      </c>
      <c r="G63" s="8">
        <v>27.027322563814799</v>
      </c>
      <c r="H63" s="8">
        <v>3.494855532503975</v>
      </c>
      <c r="I63" s="8">
        <v>2.2735492283896473E-4</v>
      </c>
    </row>
    <row r="64" spans="1:9" x14ac:dyDescent="0.25">
      <c r="A64" s="8" t="s">
        <v>166</v>
      </c>
      <c r="B64" s="8">
        <v>24.362315988474698</v>
      </c>
      <c r="C64" s="8">
        <v>22.549031886588999</v>
      </c>
      <c r="D64" s="8">
        <v>23.850392148532102</v>
      </c>
      <c r="E64" s="8">
        <v>6.6506070733326901</v>
      </c>
      <c r="F64" s="8">
        <v>6.4584979042201001</v>
      </c>
      <c r="G64" s="8">
        <v>6.3866434667060901</v>
      </c>
      <c r="H64" s="8">
        <v>3.6295985366201085</v>
      </c>
      <c r="I64" s="8">
        <v>8.6931025937196855E-4</v>
      </c>
    </row>
    <row r="65" spans="1:9" x14ac:dyDescent="0.25">
      <c r="A65" s="8" t="s">
        <v>167</v>
      </c>
      <c r="B65" s="8">
        <v>71.674156366761693</v>
      </c>
      <c r="C65" s="8">
        <v>71.9632973163787</v>
      </c>
      <c r="D65" s="8">
        <v>76.817359493584902</v>
      </c>
      <c r="E65" s="8">
        <v>21.7526306671854</v>
      </c>
      <c r="F65" s="8">
        <v>19.653154989419399</v>
      </c>
      <c r="G65" s="8">
        <v>19.311733151763299</v>
      </c>
      <c r="H65" s="8">
        <v>3.6308271072885501</v>
      </c>
      <c r="I65" s="8">
        <v>1.7631796020116431E-3</v>
      </c>
    </row>
    <row r="66" spans="1:9" x14ac:dyDescent="0.25">
      <c r="A66" s="8" t="s">
        <v>168</v>
      </c>
      <c r="B66" s="8">
        <v>105.557971624386</v>
      </c>
      <c r="C66" s="8">
        <v>108.27856130183601</v>
      </c>
      <c r="D66" s="8">
        <v>107.62247333017</v>
      </c>
      <c r="E66" s="8">
        <v>30.134154610399701</v>
      </c>
      <c r="F66" s="8">
        <v>29.995072852132299</v>
      </c>
      <c r="G66" s="8">
        <v>28.352968421177401</v>
      </c>
      <c r="H66" s="8">
        <v>3.6330360367511663</v>
      </c>
      <c r="I66" s="8">
        <v>2.2045085575533356E-4</v>
      </c>
    </row>
    <row r="67" spans="1:9" x14ac:dyDescent="0.25">
      <c r="A67" s="8" t="s">
        <v>169</v>
      </c>
      <c r="B67" s="8">
        <v>74.695617550506199</v>
      </c>
      <c r="C67" s="8">
        <v>74.556934546006204</v>
      </c>
      <c r="D67" s="8">
        <v>75.553215615361694</v>
      </c>
      <c r="E67" s="8">
        <v>21.165385603482498</v>
      </c>
      <c r="F67" s="8">
        <v>20.0738241336865</v>
      </c>
      <c r="G67" s="8">
        <v>19.860959289760501</v>
      </c>
      <c r="H67" s="8">
        <v>3.6792986221166171</v>
      </c>
      <c r="I67" s="8">
        <v>1.314010735873698E-4</v>
      </c>
    </row>
    <row r="68" spans="1:9" x14ac:dyDescent="0.25">
      <c r="A68" s="8" t="s">
        <v>170</v>
      </c>
      <c r="B68" s="8">
        <v>53.561290320159699</v>
      </c>
      <c r="C68" s="8">
        <v>49.786646816593198</v>
      </c>
      <c r="D68" s="8">
        <v>50.3941224522056</v>
      </c>
      <c r="E68" s="8">
        <v>14.1489560862661</v>
      </c>
      <c r="F68" s="8">
        <v>14.082977230360999</v>
      </c>
      <c r="G68" s="8">
        <v>12.383406637394801</v>
      </c>
      <c r="H68" s="8">
        <v>3.7853200234935946</v>
      </c>
      <c r="I68" s="8">
        <v>8.2105979172098929E-4</v>
      </c>
    </row>
    <row r="69" spans="1:9" x14ac:dyDescent="0.25">
      <c r="A69" s="8" t="s">
        <v>171</v>
      </c>
      <c r="B69" s="8">
        <v>54.133233298171497</v>
      </c>
      <c r="C69" s="8">
        <v>49.7427902095692</v>
      </c>
      <c r="D69" s="8">
        <v>51.341675819502001</v>
      </c>
      <c r="E69" s="8">
        <v>13.6671419048826</v>
      </c>
      <c r="F69" s="8">
        <v>12.7807847479614</v>
      </c>
      <c r="G69" s="8">
        <v>13.717277344513001</v>
      </c>
      <c r="H69" s="8">
        <v>3.8644817872070698</v>
      </c>
      <c r="I69" s="8">
        <v>7.8446844242636884E-4</v>
      </c>
    </row>
    <row r="70" spans="1:9" x14ac:dyDescent="0.25">
      <c r="A70" s="8" t="s">
        <v>172</v>
      </c>
      <c r="B70" s="8">
        <v>23.394324473316399</v>
      </c>
      <c r="C70" s="8">
        <v>24.441348924398</v>
      </c>
      <c r="D70" s="8">
        <v>24.525773580140601</v>
      </c>
      <c r="E70" s="8">
        <v>6.7425581016095899</v>
      </c>
      <c r="F70" s="8">
        <v>5.1980285255251504</v>
      </c>
      <c r="G70" s="8">
        <v>6.1542287318966897</v>
      </c>
      <c r="H70" s="8">
        <v>3.9990154937800004</v>
      </c>
      <c r="I70" s="8">
        <v>1.7668264701339324E-3</v>
      </c>
    </row>
    <row r="71" spans="1:9" x14ac:dyDescent="0.25">
      <c r="A71" s="8" t="s">
        <v>173</v>
      </c>
      <c r="B71" s="8">
        <v>0.43065733160481301</v>
      </c>
      <c r="C71" s="8">
        <v>0.56887446009043796</v>
      </c>
      <c r="D71" s="8">
        <v>0.57248105820221795</v>
      </c>
      <c r="E71" s="8">
        <v>0.148830014754948</v>
      </c>
      <c r="F71" s="8">
        <v>8.7594495102708406E-2</v>
      </c>
      <c r="G71" s="8">
        <v>0.14991915611005999</v>
      </c>
      <c r="H71" s="8">
        <v>4.0689494571106266</v>
      </c>
      <c r="I71" s="8">
        <v>2.1692730263070111E-2</v>
      </c>
    </row>
    <row r="72" spans="1:9" x14ac:dyDescent="0.25">
      <c r="A72" s="8" t="s">
        <v>174</v>
      </c>
      <c r="B72" s="8">
        <v>228.94744090295299</v>
      </c>
      <c r="C72" s="8">
        <v>223.57626613880799</v>
      </c>
      <c r="D72" s="8">
        <v>227.616344316506</v>
      </c>
      <c r="E72" s="8">
        <v>54.206663778934903</v>
      </c>
      <c r="F72" s="8">
        <v>55.962994403085297</v>
      </c>
      <c r="G72" s="8">
        <v>55.8466485040598</v>
      </c>
      <c r="H72" s="8">
        <v>4.0968267812651851</v>
      </c>
      <c r="I72" s="8">
        <v>1.4544265072569638E-4</v>
      </c>
    </row>
    <row r="73" spans="1:9" x14ac:dyDescent="0.25">
      <c r="A73" s="8" t="s">
        <v>175</v>
      </c>
      <c r="B73" s="8">
        <v>9.6444361055028605</v>
      </c>
      <c r="C73" s="8">
        <v>10.253183301502499</v>
      </c>
      <c r="D73" s="8">
        <v>9.5930651187897293</v>
      </c>
      <c r="E73" s="8">
        <v>2.1967510432119601</v>
      </c>
      <c r="F73" s="8">
        <v>2.3539815511244702</v>
      </c>
      <c r="G73" s="8">
        <v>2.4580909832220099</v>
      </c>
      <c r="H73" s="8">
        <v>4.207651141372903</v>
      </c>
      <c r="I73" s="8">
        <v>8.7502702476562066E-4</v>
      </c>
    </row>
    <row r="74" spans="1:9" x14ac:dyDescent="0.25">
      <c r="A74" s="8" t="s">
        <v>176</v>
      </c>
      <c r="B74" s="8">
        <v>2.9821903581512998</v>
      </c>
      <c r="C74" s="8">
        <v>3.3065934271987198</v>
      </c>
      <c r="D74" s="8">
        <v>3.5302220875407899</v>
      </c>
      <c r="E74" s="8">
        <v>0.781887995253852</v>
      </c>
      <c r="F74" s="8">
        <v>0.75930240999057197</v>
      </c>
      <c r="G74" s="8">
        <v>0.48733360642974399</v>
      </c>
      <c r="H74" s="8">
        <v>4.8404681514156938</v>
      </c>
      <c r="I74" s="8">
        <v>8.7480876317390932E-3</v>
      </c>
    </row>
    <row r="75" spans="1:9" x14ac:dyDescent="0.25">
      <c r="A75" s="8" t="s">
        <v>177</v>
      </c>
      <c r="B75" s="8">
        <v>15.052748539651001</v>
      </c>
      <c r="C75" s="8">
        <v>15.408783311791399</v>
      </c>
      <c r="D75" s="8">
        <v>15.484901166010999</v>
      </c>
      <c r="E75" s="8">
        <v>2.85597820497085</v>
      </c>
      <c r="F75" s="8">
        <v>2.6655447424886698</v>
      </c>
      <c r="G75" s="8">
        <v>3.1190520838874898</v>
      </c>
      <c r="H75" s="8">
        <v>5.3175202866435445</v>
      </c>
      <c r="I75" s="8">
        <v>1.6868219837344023E-4</v>
      </c>
    </row>
    <row r="76" spans="1:9" x14ac:dyDescent="0.25">
      <c r="A76" s="8" t="s">
        <v>178</v>
      </c>
      <c r="B76" s="8">
        <v>16.963801609301601</v>
      </c>
      <c r="C76" s="8">
        <v>17.047055787308601</v>
      </c>
      <c r="D76" s="8">
        <v>17.454665064209902</v>
      </c>
      <c r="E76" s="8">
        <v>2.5437108358146898</v>
      </c>
      <c r="F76" s="8">
        <v>3.6788659771691901</v>
      </c>
      <c r="G76" s="8">
        <v>3.3652377901522801</v>
      </c>
      <c r="H76" s="8">
        <v>5.3678053436688087</v>
      </c>
      <c r="I76" s="8">
        <v>4.9457938041028713E-4</v>
      </c>
    </row>
    <row r="77" spans="1:9" x14ac:dyDescent="0.25">
      <c r="A77" s="8" t="s">
        <v>179</v>
      </c>
      <c r="B77" s="8">
        <v>19.0215836038475</v>
      </c>
      <c r="C77" s="8">
        <v>19.108531950510699</v>
      </c>
      <c r="D77" s="8">
        <v>20.2178793271028</v>
      </c>
      <c r="E77" s="8">
        <v>4.1077862570045403</v>
      </c>
      <c r="F77" s="8">
        <v>3.1472417419960799</v>
      </c>
      <c r="G77" s="8">
        <v>3.5461431502261198</v>
      </c>
      <c r="H77" s="8">
        <v>5.4020063264748988</v>
      </c>
      <c r="I77" s="8">
        <v>1.0361903000567698E-3</v>
      </c>
    </row>
    <row r="78" spans="1:9" x14ac:dyDescent="0.25">
      <c r="A78" s="8" t="s">
        <v>180</v>
      </c>
      <c r="B78" s="8">
        <v>106.5737991797</v>
      </c>
      <c r="C78" s="8">
        <v>112.22185432345501</v>
      </c>
      <c r="D78" s="8">
        <v>107.132071578742</v>
      </c>
      <c r="E78" s="8">
        <v>16.179388706544099</v>
      </c>
      <c r="F78" s="8">
        <v>17.877190441223298</v>
      </c>
      <c r="G78" s="8">
        <v>18.966666729091799</v>
      </c>
      <c r="H78" s="8">
        <v>6.1468836864274436</v>
      </c>
      <c r="I78" s="8">
        <v>3.9422628585761017E-4</v>
      </c>
    </row>
    <row r="79" spans="1:9" x14ac:dyDescent="0.25">
      <c r="A79" s="8" t="s">
        <v>181</v>
      </c>
      <c r="B79" s="8">
        <v>83.087091975232198</v>
      </c>
      <c r="C79" s="8">
        <v>80.167905945254304</v>
      </c>
      <c r="D79" s="8">
        <v>77.994916951038206</v>
      </c>
      <c r="E79" s="8">
        <v>12.699231362089501</v>
      </c>
      <c r="F79" s="8">
        <v>13.013528683608399</v>
      </c>
      <c r="G79" s="8">
        <v>13.006198562822201</v>
      </c>
      <c r="H79" s="8">
        <v>6.2307955467179772</v>
      </c>
      <c r="I79" s="8">
        <v>5.3951356437433181E-4</v>
      </c>
    </row>
    <row r="80" spans="1:9" x14ac:dyDescent="0.25">
      <c r="A80" s="8" t="s">
        <v>182</v>
      </c>
      <c r="B80" s="8">
        <v>211.60545945337299</v>
      </c>
      <c r="C80" s="8">
        <v>206.98194040830401</v>
      </c>
      <c r="D80" s="8">
        <v>212.978043070963</v>
      </c>
      <c r="E80" s="8">
        <v>33.753723346330602</v>
      </c>
      <c r="F80" s="8">
        <v>33.434473661679903</v>
      </c>
      <c r="G80" s="8">
        <v>33.222328764974698</v>
      </c>
      <c r="H80" s="8">
        <v>6.2898330436046637</v>
      </c>
      <c r="I80" s="8">
        <v>1.0754859872370662E-4</v>
      </c>
    </row>
    <row r="81" spans="1:9" x14ac:dyDescent="0.25">
      <c r="A81" s="8" t="s">
        <v>183</v>
      </c>
      <c r="B81" s="8">
        <v>227.09686941926199</v>
      </c>
      <c r="C81" s="8">
        <v>237.99338044301399</v>
      </c>
      <c r="D81" s="8">
        <v>232.17530454069899</v>
      </c>
      <c r="E81" s="8">
        <v>37.148409226670502</v>
      </c>
      <c r="F81" s="8">
        <v>37.9231725126822</v>
      </c>
      <c r="G81" s="8">
        <v>34.5857288599504</v>
      </c>
      <c r="H81" s="8">
        <v>6.3585870435108625</v>
      </c>
      <c r="I81" s="8">
        <v>2.4172808398391471E-4</v>
      </c>
    </row>
    <row r="82" spans="1:9" x14ac:dyDescent="0.25">
      <c r="A82" s="8" t="s">
        <v>184</v>
      </c>
      <c r="B82" s="8">
        <v>178.411457971256</v>
      </c>
      <c r="C82" s="8">
        <v>175.755224545299</v>
      </c>
      <c r="D82" s="8">
        <v>180.92174478755399</v>
      </c>
      <c r="E82" s="8">
        <v>26.567147633856401</v>
      </c>
      <c r="F82" s="8">
        <v>27.4656812296742</v>
      </c>
      <c r="G82" s="8">
        <v>27.324937286398399</v>
      </c>
      <c r="H82" s="8">
        <v>6.5769803256154917</v>
      </c>
      <c r="I82" s="8">
        <v>1.0654134667887958E-4</v>
      </c>
    </row>
    <row r="83" spans="1:9" x14ac:dyDescent="0.25">
      <c r="A83" s="8" t="s">
        <v>185</v>
      </c>
      <c r="B83" s="8">
        <v>206.784448163322</v>
      </c>
      <c r="C83" s="8">
        <v>202.90810664508501</v>
      </c>
      <c r="D83" s="8">
        <v>205.10835535588399</v>
      </c>
      <c r="E83" s="8">
        <v>29.9961825226817</v>
      </c>
      <c r="F83" s="8">
        <v>29.709593945993699</v>
      </c>
      <c r="G83" s="8">
        <v>30.5836330921966</v>
      </c>
      <c r="H83" s="8">
        <v>6.8092250592224763</v>
      </c>
      <c r="I83" s="8">
        <v>3.5926638416811049E-5</v>
      </c>
    </row>
    <row r="84" spans="1:9" x14ac:dyDescent="0.25">
      <c r="A84" s="8" t="s">
        <v>186</v>
      </c>
      <c r="B84" s="8">
        <v>47.348319350610097</v>
      </c>
      <c r="C84" s="8">
        <v>47.686525227908398</v>
      </c>
      <c r="D84" s="8">
        <v>47.466449948226398</v>
      </c>
      <c r="E84" s="8">
        <v>6.9073238908962002</v>
      </c>
      <c r="F84" s="8">
        <v>6.4635376142047303</v>
      </c>
      <c r="G84" s="8">
        <v>6.7639479615854396</v>
      </c>
      <c r="H84" s="8">
        <v>7.0773599701808676</v>
      </c>
      <c r="I84" s="8">
        <v>3.174788138182273E-5</v>
      </c>
    </row>
    <row r="85" spans="1:9" x14ac:dyDescent="0.25">
      <c r="A85" s="8" t="s">
        <v>187</v>
      </c>
      <c r="B85" s="8">
        <v>2.5900889218277601</v>
      </c>
      <c r="C85" s="8">
        <v>3.18645295585541</v>
      </c>
      <c r="D85" s="8">
        <v>2.4353315327054799</v>
      </c>
      <c r="E85" s="8">
        <v>0.112372326411483</v>
      </c>
      <c r="F85" s="8">
        <v>0.29100358373037699</v>
      </c>
      <c r="G85" s="8">
        <v>0.207523560920821</v>
      </c>
      <c r="H85" s="8">
        <v>13.442266361933182</v>
      </c>
      <c r="I85" s="8">
        <v>5.8564336495246566E-3</v>
      </c>
    </row>
    <row r="86" spans="1:9" x14ac:dyDescent="0.25">
      <c r="A86" s="8" t="s">
        <v>188</v>
      </c>
      <c r="B86" s="8">
        <v>7.0141228756693002</v>
      </c>
      <c r="C86" s="8">
        <v>5.6850001833348101</v>
      </c>
      <c r="D86" s="8">
        <v>6.9519776917977696</v>
      </c>
      <c r="E86" s="8">
        <v>4.9411369519562001E-2</v>
      </c>
      <c r="F86" s="8">
        <v>0.149283787899229</v>
      </c>
      <c r="G86" s="8">
        <v>4.5625216101364698E-2</v>
      </c>
      <c r="H86" s="8">
        <v>80.431690847839675</v>
      </c>
      <c r="I86" s="8">
        <v>5.1691938564096696E-3</v>
      </c>
    </row>
    <row r="87" spans="1:9" x14ac:dyDescent="0.25">
      <c r="A87" s="8" t="s">
        <v>189</v>
      </c>
      <c r="B87" s="8">
        <v>8.9515886841305292</v>
      </c>
      <c r="C87" s="8">
        <v>9.2338609849788504</v>
      </c>
      <c r="D87" s="8">
        <v>8.4167327254883908</v>
      </c>
      <c r="E87" s="8">
        <v>0</v>
      </c>
      <c r="F87" s="8">
        <v>0</v>
      </c>
      <c r="G87" s="8">
        <v>5.6622692025439202E-2</v>
      </c>
      <c r="H87" s="8">
        <v>469.81486473031089</v>
      </c>
      <c r="I87" s="8">
        <v>8.4540160247711395E-4</v>
      </c>
    </row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19-07-20T07:57:48Z</dcterms:modified>
</cp:coreProperties>
</file>